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5" windowWidth="7200" windowHeight="12195"/>
  </bookViews>
  <sheets>
    <sheet name="summary clusters" sheetId="8" r:id="rId1"/>
    <sheet name="cluster1" sheetId="2" r:id="rId2"/>
    <sheet name="cluster 2" sheetId="3" r:id="rId3"/>
    <sheet name="cluster 3" sheetId="4" r:id="rId4"/>
    <sheet name="Funcat cluster 1" sheetId="5" r:id="rId5"/>
    <sheet name="Funcat cluster 2" sheetId="9" r:id="rId6"/>
    <sheet name="Funcat cluster 3" sheetId="7" r:id="rId7"/>
  </sheets>
  <definedNames>
    <definedName name="_xlnm._FilterDatabase" localSheetId="2" hidden="1">'cluster 2'!$A$1:$E$1</definedName>
    <definedName name="_xlnm._FilterDatabase" localSheetId="3" hidden="1">'cluster 3'!$A$1:$E$1</definedName>
    <definedName name="_xlnm._FilterDatabase" localSheetId="1" hidden="1">cluster1!$A$1:$E$1</definedName>
    <definedName name="_xlnm._FilterDatabase" localSheetId="0" hidden="1">'summary clusters'!$A$2:$D$2</definedName>
    <definedName name="CAZy_cluster_1_FUNCAT_160823" localSheetId="4">'Funcat cluster 1'!$A$1:$H$146</definedName>
    <definedName name="CAZy_cluster_2_FUNCAT_160823" localSheetId="5">'Funcat cluster 2'!$A$1:$H$39</definedName>
    <definedName name="CAZy_cluster_3_FUNCAT_160823" localSheetId="6">'Funcat cluster 3'!$A$1:$H$127</definedName>
    <definedName name="CAZy_HCE_CQ_cel_v1_160823_cluster_1_183_genes" localSheetId="1">cluster1!$A$1:$A$185</definedName>
    <definedName name="CAZy_HCE_CQ_cel_v1_160823_cluster_2_11_genes" localSheetId="2">'cluster 2'!$A$1:$A$12</definedName>
    <definedName name="CAZy_HCE_CQ_cel_v1_160823_cluster_3_139_genes" localSheetId="3">'cluster 3'!$A$1:$A$140</definedName>
  </definedNames>
  <calcPr calcId="145621"/>
</workbook>
</file>

<file path=xl/calcChain.xml><?xml version="1.0" encoding="utf-8"?>
<calcChain xmlns="http://schemas.openxmlformats.org/spreadsheetml/2006/main">
  <c r="C97" i="8" l="1"/>
  <c r="D97" i="8"/>
  <c r="B97" i="8"/>
</calcChain>
</file>

<file path=xl/connections.xml><?xml version="1.0" encoding="utf-8"?>
<connections xmlns="http://schemas.openxmlformats.org/spreadsheetml/2006/main">
  <connection id="1" name="CAZy cluster 1 FUNCAT 160823" type="6" refreshedVersion="4" deleted="1" background="1" saveData="1">
    <textPr codePage="1251" sourceFile="H:\_WORK 140303\PUBLIKATIONEN IN ARBEIT\CBS Analysis Data\CBS Genome paper 1 cellulases  06 2013\HCE analysis 160823\CAZy cluster 1 FUNCAT 160823.txt" decimal="," thousands=".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name="CAZy cluster 2 FUNCAT 160823" type="6" refreshedVersion="4" background="1" saveData="1">
    <textPr codePage="850" sourceFile="H:\_WORK 140303\PUBLIKATIONEN IN ARBEIT\CBS Analysis Data\CBS Genome paper 1 cellulases  06 2013\HCE analysis 160823\CAZy cluster 2 FUNCAT 160823.txt" decimal="," thousands=".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3" name="CAZy cluster 3 FUNCAT 160823" type="6" refreshedVersion="4" deleted="1" background="1" saveData="1">
    <textPr codePage="1251" sourceFile="H:\_WORK 140303\PUBLIKATIONEN IN ARBEIT\CBS Analysis Data\CBS Genome paper 1 cellulases  06 2013\HCE analysis 160823\CAZy cluster 3 FUNCAT 160823.txt" decimal="," thousands=".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4" name="CAZy HCE CQ cel v1 160823 cluster 1 183 genes" type="6" refreshedVersion="4" deleted="1" background="1" saveData="1">
    <textPr codePage="850" sourceFile="H:\_WORK 140303\PUBLIKATIONEN IN ARBEIT\CBS Analysis Data\CBS Genome paper 1 cellulases  06 2013\HCE analysis 160823\CAZy HCE CQ cel v1 160823 cluster 1 183 genes.txt" decimal="," thousands="." delimiter="_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AZy HCE CQ cel v1 160823 cluster 2 11 genes" type="6" refreshedVersion="4" deleted="1" background="1" saveData="1">
    <textPr codePage="850" sourceFile="H:\_WORK 140303\PUBLIKATIONEN IN ARBEIT\CBS Analysis Data\CBS Genome paper 1 cellulases  06 2013\HCE analysis 160823\CAZy HCE CQ cel v1 160823 cluster 2 11 genes.txt" decimal="," thousands="." delimiter="_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AZy HCE CQ cel v1 160823 cluster 3 139 genes" type="6" refreshedVersion="4" deleted="1" background="1" saveData="1">
    <textPr codePage="850" sourceFile="H:\_WORK 140303\PUBLIKATIONEN IN ARBEIT\CBS Analysis Data\CBS Genome paper 1 cellulases  06 2013\HCE analysis 160823\CAZy HCE CQ cel v1 160823 cluster 3 139 genes.txt" decimal="," thousands="." delimiter="_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25" uniqueCount="822">
  <si>
    <t>protein ID</t>
  </si>
  <si>
    <t>TRIREDRAFT_5460</t>
  </si>
  <si>
    <t>TRIREDRAFT_62985</t>
  </si>
  <si>
    <t>TRIREDRAFT_119696</t>
  </si>
  <si>
    <t>TRIREDRAFT_64834</t>
  </si>
  <si>
    <t>TRIREDRAFT_120198</t>
  </si>
  <si>
    <t>TRIREDRAFT_82591</t>
  </si>
  <si>
    <t>TRIREDRAFT_107268</t>
  </si>
  <si>
    <t>TRIREDRAFT_62645</t>
  </si>
  <si>
    <t>TRIREDRAFT_36822</t>
  </si>
  <si>
    <t>TRIREDRAFT_21327</t>
  </si>
  <si>
    <t>TRIREDRAFT_58387</t>
  </si>
  <si>
    <t>TRIREDRAFT_22426</t>
  </si>
  <si>
    <t>TRIREDRAFT_107669</t>
  </si>
  <si>
    <t>TRIREDRAFT_121491</t>
  </si>
  <si>
    <t>TRIREDRAFT_69736</t>
  </si>
  <si>
    <t>TRIREDRAFT_63692</t>
  </si>
  <si>
    <t>TRIREDRAFT_53673</t>
  </si>
  <si>
    <t>TRIREDRAFT_122993</t>
  </si>
  <si>
    <t>FUNCTIONAL CATEGORY</t>
  </si>
  <si>
    <t>abs SET</t>
  </si>
  <si>
    <t>rel SET</t>
  </si>
  <si>
    <t>genes SET</t>
  </si>
  <si>
    <t>abs GENOME</t>
  </si>
  <si>
    <t>rel GENOME</t>
  </si>
  <si>
    <t>rel SET/rel GENOME</t>
  </si>
  <si>
    <t>P-VALUE</t>
  </si>
  <si>
    <t>01 METABOLISM</t>
  </si>
  <si>
    <t>91</t>
  </si>
  <si>
    <t>TRIREDRAFT_119859 TRIREDRAFT_73632 TRIREDRAFT_74194 TRIREDRAFT_119696 TRIREDRAFT_21327 TRIREDRAFT_73638 TRIREDRAFT_44214 TRIREDRAFT_54219 TRIREDRAFT_71399 TRIREDRAFT_54242 TRIREDRAFT_53673 TRIREDRAFT_120198 TRIREDRAFT_120312 TRIREDRAFT_72567 TRIREDRAFT_56830 TRIREDRAFT_56996 TRIREDRAFT_72632 TRIREDRAFT_56840 TRIREDRAFT_75295 TRIREDRAFT_105072 TRIREDRAFT_120749 TRIREDRAFT_21725 TRIREDRAFT_57857 TRIREDRAFT_120961 TRIREDRAFT_3196 TRIREDRAFT_76227 TRIREDRAFT_59082 TRIREDRAFT_121127 TRIREDRAFT_41248 TRIREDRAFT_3422 TRIREDRAFT_36822 TRIREDRAFT_76672 TRIREDRAFT_46816 TRIREDRAFT_76700 TRIREDRAFT_105956 TRIREDRAFT_76852 TRIREDRAFT_59689 TRIREDRAFT_60085 TRIREDRAFT_121294 TRIREDRAFT_73248 TRIREDRAFT_121355 TRIREDRAFT_77299 TRIREDRAFT_77284 TRIREDRAFT_121491 TRIREDRAFT_77227 TRIREDRAFT_22197 TRIREDRAFT_3739 TRIREDRAFT_77942 TRIREDRAFT_107268 TRIREDRAFT_48707 TRIREDRAFT_22426 TRIREDRAFT_62645 TRIREDRAFT_71532 TRIREDRAFT_62424 TRIREDRAFT_122081 TRIREDRAFT_107850 TRIREDRAFT_62985 TRIREDRAFT_63692 TRIREDRAFT_108477 TRIREDRAFT_49193 TRIREDRAFT_108671 TRIREDRAFT_122511 TRIREDRAFT_108672 TRIREDRAFT_122495 TRIREDRAFT_79396 TRIREDRAFT_79669 TRIREDRAFT_64925 TRIREDRAFT_25224 TRIREDRAFT_66041 TRIREDRAFT_122993 TRIREDRAFT_80240 TRIREDRAFT_22914 TRIREDRAFT_80654 TRIREDRAFT_72072 TRIREDRAFT_42152 TRIREDRAFT_5460 TRIREDRAFT_81598 TRIREDRAFT_69123 TRIREDRAFT_123818 TRIREDRAFT_69245 TRIREDRAFT_123989 TRIREDRAFT_111849 TRIREDRAFT_69557 TRIREDRAFT_23346 TRIREDRAFT_69736 TRIREDRAFT_69700 TRIREDRAFT_69944 TRIREDRAFT_82227 TRIREDRAFT_70341 TRIREDRAFT_82591 TRIREDRAFT_82633</t>
  </si>
  <si>
    <t>2966</t>
  </si>
  <si>
    <t>01.01 amino acid metabolism</t>
  </si>
  <si>
    <t>1</t>
  </si>
  <si>
    <t>452</t>
  </si>
  <si>
    <t>01.03 nucleotide/nucleoside/nucleobase metabolism</t>
  </si>
  <si>
    <t>376</t>
  </si>
  <si>
    <t>142</t>
  </si>
  <si>
    <t>01.03.04 pyrimidine nucleotide/nucleoside/nucleobase metabolism</t>
  </si>
  <si>
    <t>69</t>
  </si>
  <si>
    <t>01.04 phosphate metabolism</t>
  </si>
  <si>
    <t>2</t>
  </si>
  <si>
    <t>TRIREDRAFT_120198 TRIREDRAFT_48707</t>
  </si>
  <si>
    <t>546</t>
  </si>
  <si>
    <t>01.05 C-compound and carbohydrate metabolism</t>
  </si>
  <si>
    <t>81</t>
  </si>
  <si>
    <t>TRIREDRAFT_119859 TRIREDRAFT_73632 TRIREDRAFT_74194 TRIREDRAFT_119696 TRIREDRAFT_73638 TRIREDRAFT_44214 TRIREDRAFT_54219 TRIREDRAFT_71399 TRIREDRAFT_54242 TRIREDRAFT_53673 TRIREDRAFT_120198 TRIREDRAFT_120312 TRIREDRAFT_72567 TRIREDRAFT_56996 TRIREDRAFT_72632 TRIREDRAFT_56840 TRIREDRAFT_75295 TRIREDRAFT_105072 TRIREDRAFT_120749 TRIREDRAFT_21725 TRIREDRAFT_57857 TRIREDRAFT_120961 TRIREDRAFT_3196 TRIREDRAFT_76227 TRIREDRAFT_59082 TRIREDRAFT_121127 TRIREDRAFT_41248 TRIREDRAFT_3422 TRIREDRAFT_76672 TRIREDRAFT_46816 TRIREDRAFT_76700 TRIREDRAFT_105956 TRIREDRAFT_76852 TRIREDRAFT_59689 TRIREDRAFT_60085 TRIREDRAFT_121294 TRIREDRAFT_73248 TRIREDRAFT_121355 TRIREDRAFT_77299 TRIREDRAFT_77284 TRIREDRAFT_121491 TRIREDRAFT_77227 TRIREDRAFT_22197 TRIREDRAFT_3739 TRIREDRAFT_77942 TRIREDRAFT_107268 TRIREDRAFT_48707 TRIREDRAFT_22426 TRIREDRAFT_62645 TRIREDRAFT_71532 TRIREDRAFT_122081 TRIREDRAFT_63692 TRIREDRAFT_108477 TRIREDRAFT_49193 TRIREDRAFT_108671 TRIREDRAFT_122511 TRIREDRAFT_108672 TRIREDRAFT_79396 TRIREDRAFT_79669 TRIREDRAFT_64925 TRIREDRAFT_25224 TRIREDRAFT_66041 TRIREDRAFT_122993 TRIREDRAFT_80240 TRIREDRAFT_22914 TRIREDRAFT_42152 TRIREDRAFT_5460 TRIREDRAFT_81598 TRIREDRAFT_123818 TRIREDRAFT_69245 TRIREDRAFT_123989 TRIREDRAFT_111849 TRIREDRAFT_69557 TRIREDRAFT_23346 TRIREDRAFT_69736 TRIREDRAFT_69700 TRIREDRAFT_69944 TRIREDRAFT_82227 TRIREDRAFT_70341 TRIREDRAFT_82591 TRIREDRAFT_82633</t>
  </si>
  <si>
    <t>1145</t>
  </si>
  <si>
    <t>38</t>
  </si>
  <si>
    <t>TRIREDRAFT_74194 TRIREDRAFT_54242 TRIREDRAFT_120198 TRIREDRAFT_72567 TRIREDRAFT_56996 TRIREDRAFT_72632 TRIREDRAFT_75295 TRIREDRAFT_105072 TRIREDRAFT_120749 TRIREDRAFT_57857 TRIREDRAFT_120961 TRIREDRAFT_3196 TRIREDRAFT_76227 TRIREDRAFT_76672 TRIREDRAFT_46816 TRIREDRAFT_76700 TRIREDRAFT_105956 TRIREDRAFT_76852 TRIREDRAFT_59689 TRIREDRAFT_73248 TRIREDRAFT_77299 TRIREDRAFT_77227 TRIREDRAFT_22197 TRIREDRAFT_3739 TRIREDRAFT_62645 TRIREDRAFT_63692 TRIREDRAFT_108477 TRIREDRAFT_49193 TRIREDRAFT_79669 TRIREDRAFT_25224 TRIREDRAFT_122993 TRIREDRAFT_80240 TRIREDRAFT_123818 TRIREDRAFT_69245 TRIREDRAFT_111849 TRIREDRAFT_69557 TRIREDRAFT_69736 TRIREDRAFT_82227</t>
  </si>
  <si>
    <t>243</t>
  </si>
  <si>
    <t>01.05.02.01 nucleotide-sugar metabolism</t>
  </si>
  <si>
    <t>14</t>
  </si>
  <si>
    <t>4</t>
  </si>
  <si>
    <t>TRIREDRAFT_74194 TRIREDRAFT_75295 TRIREDRAFT_63692 TRIREDRAFT_25224</t>
  </si>
  <si>
    <t>73</t>
  </si>
  <si>
    <t>29</t>
  </si>
  <si>
    <t>TRIREDRAFT_74194 TRIREDRAFT_54242 TRIREDRAFT_72567 TRIREDRAFT_56996 TRIREDRAFT_75295 TRIREDRAFT_105072 TRIREDRAFT_120749 TRIREDRAFT_57857 TRIREDRAFT_120961 TRIREDRAFT_3196 TRIREDRAFT_76227 TRIREDRAFT_76672 TRIREDRAFT_46816 TRIREDRAFT_76700 TRIREDRAFT_105956 TRIREDRAFT_76852 TRIREDRAFT_73248 TRIREDRAFT_77299 TRIREDRAFT_22197 TRIREDRAFT_3739 TRIREDRAFT_63692 TRIREDRAFT_108477 TRIREDRAFT_49193 TRIREDRAFT_79669 TRIREDRAFT_25224 TRIREDRAFT_123818 TRIREDRAFT_111849 TRIREDRAFT_69557 TRIREDRAFT_82227</t>
  </si>
  <si>
    <t>169</t>
  </si>
  <si>
    <t>01.05.03 polysaccharide metabolism</t>
  </si>
  <si>
    <t>57</t>
  </si>
  <si>
    <t>TRIREDRAFT_119859 TRIREDRAFT_73632 TRIREDRAFT_73638 TRIREDRAFT_44214 TRIREDRAFT_54219 TRIREDRAFT_71399 TRIREDRAFT_54242 TRIREDRAFT_120198 TRIREDRAFT_72567 TRIREDRAFT_72632 TRIREDRAFT_75295 TRIREDRAFT_105072 TRIREDRAFT_120749 TRIREDRAFT_21725 TRIREDRAFT_57857 TRIREDRAFT_120961 TRIREDRAFT_3196 TRIREDRAFT_76227 TRIREDRAFT_59082 TRIREDRAFT_121127 TRIREDRAFT_41248 TRIREDRAFT_76672 TRIREDRAFT_46816 TRIREDRAFT_76700 TRIREDRAFT_105956 TRIREDRAFT_76852 TRIREDRAFT_59689 TRIREDRAFT_60085 TRIREDRAFT_73248 TRIREDRAFT_121355 TRIREDRAFT_77299 TRIREDRAFT_77284 TRIREDRAFT_22197 TRIREDRAFT_3739 TRIREDRAFT_77942 TRIREDRAFT_48707 TRIREDRAFT_62645 TRIREDRAFT_71532 TRIREDRAFT_122081 TRIREDRAFT_49193 TRIREDRAFT_108671 TRIREDRAFT_122511 TRIREDRAFT_108672 TRIREDRAFT_79396 TRIREDRAFT_79669 TRIREDRAFT_66041 TRIREDRAFT_122993 TRIREDRAFT_22914 TRIREDRAFT_42152 TRIREDRAFT_81598 TRIREDRAFT_69245 TRIREDRAFT_123989 TRIREDRAFT_69557 TRIREDRAFT_23346 TRIREDRAFT_82227 TRIREDRAFT_70341 TRIREDRAFT_82633</t>
  </si>
  <si>
    <t>191</t>
  </si>
  <si>
    <t>01.05.03.01 glycogen metabolism</t>
  </si>
  <si>
    <t>6</t>
  </si>
  <si>
    <t>01.05.03.01.07 glycogen catabolism</t>
  </si>
  <si>
    <t>01.05.03.03 chitin metabolism</t>
  </si>
  <si>
    <t>3</t>
  </si>
  <si>
    <t>TRIREDRAFT_119859 TRIREDRAFT_62645 TRIREDRAFT_66041</t>
  </si>
  <si>
    <t>26</t>
  </si>
  <si>
    <t>01.05.03.03.04 chitin anabolism</t>
  </si>
  <si>
    <t>TRIREDRAFT_119859 TRIREDRAFT_66041</t>
  </si>
  <si>
    <t>19</t>
  </si>
  <si>
    <t>01.05.03.03.07 chitin catabolism</t>
  </si>
  <si>
    <t>7</t>
  </si>
  <si>
    <t>21</t>
  </si>
  <si>
    <t>01.05.09 aminosaccharide metabolism</t>
  </si>
  <si>
    <t>9</t>
  </si>
  <si>
    <t>TRIREDRAFT_21725 TRIREDRAFT_59082 TRIREDRAFT_62645 TRIREDRAFT_79669 TRIREDRAFT_122993 TRIREDRAFT_81598 TRIREDRAFT_69557 TRIREDRAFT_23346 TRIREDRAFT_69700</t>
  </si>
  <si>
    <t>53</t>
  </si>
  <si>
    <t>01.05.09.04 aminosaccharide anabolism</t>
  </si>
  <si>
    <t>TRIREDRAFT_59082 TRIREDRAFT_122993 TRIREDRAFT_81598</t>
  </si>
  <si>
    <t>01.05.09.07 aminosaccharide catabolism</t>
  </si>
  <si>
    <t>5</t>
  </si>
  <si>
    <t>TRIREDRAFT_59082 TRIREDRAFT_62645 TRIREDRAFT_79669 TRIREDRAFT_81598 TRIREDRAFT_69557</t>
  </si>
  <si>
    <t>01.05.11 aromate metabolism</t>
  </si>
  <si>
    <t>TRIREDRAFT_53673 TRIREDRAFT_3422 TRIREDRAFT_82591</t>
  </si>
  <si>
    <t>56</t>
  </si>
  <si>
    <t>01.05.11.07 aromate catabolism</t>
  </si>
  <si>
    <t>41</t>
  </si>
  <si>
    <t>01.05.11.07.01 aerobic aromate catabolism</t>
  </si>
  <si>
    <t>39</t>
  </si>
  <si>
    <t>80</t>
  </si>
  <si>
    <t>01.05.25 regulation of C-compound and carbohydrate metabolism</t>
  </si>
  <si>
    <t>159</t>
  </si>
  <si>
    <t>17</t>
  </si>
  <si>
    <t>TRIREDRAFT_74194 TRIREDRAFT_119696 TRIREDRAFT_21327 TRIREDRAFT_56830 TRIREDRAFT_21725 TRIREDRAFT_77227 TRIREDRAFT_107268 TRIREDRAFT_62424 TRIREDRAFT_62985 TRIREDRAFT_63692 TRIREDRAFT_64925 TRIREDRAFT_22914 TRIREDRAFT_80654 TRIREDRAFT_72072 TRIREDRAFT_23346 TRIREDRAFT_69736 TRIREDRAFT_82633</t>
  </si>
  <si>
    <t>652</t>
  </si>
  <si>
    <t>01.06.02 membrane lipid metabolism</t>
  </si>
  <si>
    <t>8</t>
  </si>
  <si>
    <t>TRIREDRAFT_21327 TRIREDRAFT_21725 TRIREDRAFT_77227 TRIREDRAFT_62424 TRIREDRAFT_64925 TRIREDRAFT_80654 TRIREDRAFT_23346 TRIREDRAFT_69736</t>
  </si>
  <si>
    <t>124</t>
  </si>
  <si>
    <t>01.06.02.01 phospholipid metabolism</t>
  </si>
  <si>
    <t>TRIREDRAFT_21327 TRIREDRAFT_21725 TRIREDRAFT_64925 TRIREDRAFT_23346</t>
  </si>
  <si>
    <t>99</t>
  </si>
  <si>
    <t>01.06.02.02 glycolipid metabolism</t>
  </si>
  <si>
    <t>TRIREDRAFT_21725 TRIREDRAFT_77227 TRIREDRAFT_62424 TRIREDRAFT_64925 TRIREDRAFT_80654 TRIREDRAFT_23346</t>
  </si>
  <si>
    <t>34</t>
  </si>
  <si>
    <t>01.06.02.03 sphingolipid metabolism</t>
  </si>
  <si>
    <t>01.06.05 fatty acid metabolism</t>
  </si>
  <si>
    <t>TRIREDRAFT_74194 TRIREDRAFT_21327</t>
  </si>
  <si>
    <t>113</t>
  </si>
  <si>
    <t>TRIREDRAFT_53673 TRIREDRAFT_3422 TRIREDRAFT_5460</t>
  </si>
  <si>
    <t>281</t>
  </si>
  <si>
    <t>160</t>
  </si>
  <si>
    <t>TRIREDRAFT_53673 TRIREDRAFT_3422</t>
  </si>
  <si>
    <t>13</t>
  </si>
  <si>
    <t>01.20 secondary metabolism</t>
  </si>
  <si>
    <t>TRIREDRAFT_119696 TRIREDRAFT_53673 TRIREDRAFT_72632 TRIREDRAFT_36822 TRIREDRAFT_107850 TRIREDRAFT_62985 TRIREDRAFT_122495 TRIREDRAFT_72072 TRIREDRAFT_69123</t>
  </si>
  <si>
    <t>910</t>
  </si>
  <si>
    <t>01.20.37 metabolism of peptide derived compounds</t>
  </si>
  <si>
    <t>37</t>
  </si>
  <si>
    <t>01.20.37.05 metabolism of beta-lactams</t>
  </si>
  <si>
    <t>01.25 extracellular metabolism</t>
  </si>
  <si>
    <t>TRIREDRAFT_54242 TRIREDRAFT_120961 TRIREDRAFT_73248 TRIREDRAFT_62645 TRIREDRAFT_71532 TRIREDRAFT_108672</t>
  </si>
  <si>
    <t>48</t>
  </si>
  <si>
    <t>01.25.01 extracellular polysaccharide degradation</t>
  </si>
  <si>
    <t>TRIREDRAFT_54242 TRIREDRAFT_120961 TRIREDRAFT_73248 TRIREDRAFT_71532 TRIREDRAFT_108672</t>
  </si>
  <si>
    <t>22</t>
  </si>
  <si>
    <t>01.25.11 extracellular aminosaccharide degradation</t>
  </si>
  <si>
    <t>02 ENERGY</t>
  </si>
  <si>
    <t>TRIREDRAFT_120198 TRIREDRAFT_75295 TRIREDRAFT_60085 TRIREDRAFT_121491 TRIREDRAFT_48707 TRIREDRAFT_71532 TRIREDRAFT_108477 TRIREDRAFT_108672 TRIREDRAFT_25224</t>
  </si>
  <si>
    <t>508</t>
  </si>
  <si>
    <t>52</t>
  </si>
  <si>
    <t>10 CELL CYCLE AND DNA PROCESSING</t>
  </si>
  <si>
    <t>TRIREDRAFT_119859 TRIREDRAFT_49193 TRIREDRAFT_66041</t>
  </si>
  <si>
    <t>1014</t>
  </si>
  <si>
    <t>10.03 cell cycle</t>
  </si>
  <si>
    <t>662</t>
  </si>
  <si>
    <t>10.03.03 cytokinesis (cell division) /septum formation and hydrolysis</t>
  </si>
  <si>
    <t>167</t>
  </si>
  <si>
    <t>11 TRANSCRIPTION</t>
  </si>
  <si>
    <t>1091</t>
  </si>
  <si>
    <t>11.02 RNA synthesis</t>
  </si>
  <si>
    <t>834</t>
  </si>
  <si>
    <t>11.02.03 mRNA synthesis</t>
  </si>
  <si>
    <t>751</t>
  </si>
  <si>
    <t>11.02.03.01 general transcription activities</t>
  </si>
  <si>
    <t>11.02.03.04 transcriptional control</t>
  </si>
  <si>
    <t>641</t>
  </si>
  <si>
    <t>11.02.03.04.03 transcription repression</t>
  </si>
  <si>
    <t>94</t>
  </si>
  <si>
    <t>12 PROTEIN SYNTHESIS</t>
  </si>
  <si>
    <t>427</t>
  </si>
  <si>
    <t>213</t>
  </si>
  <si>
    <t>25</t>
  </si>
  <si>
    <t>TRIREDRAFT_57857 TRIREDRAFT_58387 TRIREDRAFT_59689 TRIREDRAFT_77299 TRIREDRAFT_107669 TRIREDRAFT_69245 TRIREDRAFT_71021</t>
  </si>
  <si>
    <t>1332</t>
  </si>
  <si>
    <t>14.07 protein modification</t>
  </si>
  <si>
    <t>771</t>
  </si>
  <si>
    <t>14.13 protein/peptide degradation</t>
  </si>
  <si>
    <t>384</t>
  </si>
  <si>
    <t>258</t>
  </si>
  <si>
    <t>16 PROTEIN WITH BINDING FUNCTION OR COFACTOR REQUIREMENT (structural or catalytic)</t>
  </si>
  <si>
    <t>11</t>
  </si>
  <si>
    <t>TRIREDRAFT_73632 TRIREDRAFT_44214 TRIREDRAFT_54219 TRIREDRAFT_120198 TRIREDRAFT_21725 TRIREDRAFT_36822 TRIREDRAFT_62645 TRIREDRAFT_71532 TRIREDRAFT_63692 TRIREDRAFT_108672 TRIREDRAFT_23346</t>
  </si>
  <si>
    <t>2682</t>
  </si>
  <si>
    <t>16.01 protein binding</t>
  </si>
  <si>
    <t>TRIREDRAFT_21725 TRIREDRAFT_36822 TRIREDRAFT_63692 TRIREDRAFT_23346</t>
  </si>
  <si>
    <t>1441</t>
  </si>
  <si>
    <t>16.05 polysaccharide binding</t>
  </si>
  <si>
    <t>TRIREDRAFT_73632 TRIREDRAFT_44214 TRIREDRAFT_54219 TRIREDRAFT_62645 TRIREDRAFT_71532 TRIREDRAFT_108672</t>
  </si>
  <si>
    <t>23</t>
  </si>
  <si>
    <t>TRIREDRAFT_120198 TRIREDRAFT_36822</t>
  </si>
  <si>
    <t>763</t>
  </si>
  <si>
    <t>16.21 complex cofactor/cosubstrate/vitamine binding</t>
  </si>
  <si>
    <t>370</t>
  </si>
  <si>
    <t>42</t>
  </si>
  <si>
    <t>18 REGULATION OF METABOLISM AND PROTEIN FUNCTION</t>
  </si>
  <si>
    <t>TRIREDRAFT_75295 TRIREDRAFT_36822 TRIREDRAFT_22426</t>
  </si>
  <si>
    <t>481</t>
  </si>
  <si>
    <t>18.02 regulation of protein activity</t>
  </si>
  <si>
    <t>470</t>
  </si>
  <si>
    <t>TRIREDRAFT_75295 TRIREDRAFT_36822</t>
  </si>
  <si>
    <t>295</t>
  </si>
  <si>
    <t>135</t>
  </si>
  <si>
    <t>50</t>
  </si>
  <si>
    <t>18.02.09 regulator of transcription factor</t>
  </si>
  <si>
    <t>96</t>
  </si>
  <si>
    <t>1503</t>
  </si>
  <si>
    <t>20.01 transported compounds (substrates)</t>
  </si>
  <si>
    <t>1116</t>
  </si>
  <si>
    <t>236</t>
  </si>
  <si>
    <t>30 CELLULAR COMMUNICATION/SIGNAL TRANSDUCTION MECHANISM</t>
  </si>
  <si>
    <t>561</t>
  </si>
  <si>
    <t>30.05 transmembrane signal transduction</t>
  </si>
  <si>
    <t>161</t>
  </si>
  <si>
    <t>20</t>
  </si>
  <si>
    <t>TRIREDRAFT_119696 TRIREDRAFT_73722 TRIREDRAFT_54242 TRIREDRAFT_55950 TRIREDRAFT_120312 TRIREDRAFT_75295 TRIREDRAFT_105072 TRIREDRAFT_59082 TRIREDRAFT_73248 TRIREDRAFT_121491 TRIREDRAFT_107268 TRIREDRAFT_48707 TRIREDRAFT_62424 TRIREDRAFT_63692 TRIREDRAFT_64834 TRIREDRAFT_25224 TRIREDRAFT_27042 TRIREDRAFT_80654 TRIREDRAFT_123818 TRIREDRAFT_70223</t>
  </si>
  <si>
    <t>1050</t>
  </si>
  <si>
    <t>32.01 stress response</t>
  </si>
  <si>
    <t>TRIREDRAFT_75295 TRIREDRAFT_121491 TRIREDRAFT_48707 TRIREDRAFT_25224</t>
  </si>
  <si>
    <t>588</t>
  </si>
  <si>
    <t>TRIREDRAFT_119696 TRIREDRAFT_73722 TRIREDRAFT_54242 TRIREDRAFT_55950 TRIREDRAFT_59082 TRIREDRAFT_73248 TRIREDRAFT_62424 TRIREDRAFT_64834 TRIREDRAFT_27042 TRIREDRAFT_80654 TRIREDRAFT_70223</t>
  </si>
  <si>
    <t>298</t>
  </si>
  <si>
    <t>32.05.03 defense related proteins</t>
  </si>
  <si>
    <t>TRIREDRAFT_119696 TRIREDRAFT_59082</t>
  </si>
  <si>
    <t>51</t>
  </si>
  <si>
    <t>TRIREDRAFT_73722 TRIREDRAFT_54242 TRIREDRAFT_55950 TRIREDRAFT_73248 TRIREDRAFT_62424 TRIREDRAFT_64834 TRIREDRAFT_27042 TRIREDRAFT_80654 TRIREDRAFT_70223</t>
  </si>
  <si>
    <t>103</t>
  </si>
  <si>
    <t>24</t>
  </si>
  <si>
    <t>32.07 detoxification</t>
  </si>
  <si>
    <t>TRIREDRAFT_107268 TRIREDRAFT_63692</t>
  </si>
  <si>
    <t>329</t>
  </si>
  <si>
    <t>32.07.03 detoxification by modification</t>
  </si>
  <si>
    <t>47</t>
  </si>
  <si>
    <t>32.07.07 oxygen and radical detoxification</t>
  </si>
  <si>
    <t>59</t>
  </si>
  <si>
    <t>32.07.09 detoxification by degradation</t>
  </si>
  <si>
    <t>32.10 degradation / modification of foreign (exogenous) compounds</t>
  </si>
  <si>
    <t>TRIREDRAFT_119696 TRIREDRAFT_54242 TRIREDRAFT_120312 TRIREDRAFT_105072 TRIREDRAFT_73248 TRIREDRAFT_63692 TRIREDRAFT_123818</t>
  </si>
  <si>
    <t>32.10.07 degradation / modification of foreign (exogenous) polysaccharides</t>
  </si>
  <si>
    <t>TRIREDRAFT_54242 TRIREDRAFT_120312 TRIREDRAFT_105072 TRIREDRAFT_73248 TRIREDRAFT_123818</t>
  </si>
  <si>
    <t>32.10.09 degradation / modification of foreign (exogenous) ester compounds</t>
  </si>
  <si>
    <t>TRIREDRAFT_119696 TRIREDRAFT_63692</t>
  </si>
  <si>
    <t>34 INTERACTION WITH THE  ENVIRONMENT</t>
  </si>
  <si>
    <t>TRIREDRAFT_56830 TRIREDRAFT_21725 TRIREDRAFT_121491 TRIREDRAFT_63692 TRIREDRAFT_122993 TRIREDRAFT_23346</t>
  </si>
  <si>
    <t>626</t>
  </si>
  <si>
    <t>TRIREDRAFT_21725 TRIREDRAFT_23346</t>
  </si>
  <si>
    <t>263</t>
  </si>
  <si>
    <t>224</t>
  </si>
  <si>
    <t>149</t>
  </si>
  <si>
    <t>34.03 membrane excitability</t>
  </si>
  <si>
    <t>TRIREDRAFT_56830 TRIREDRAFT_63692</t>
  </si>
  <si>
    <t>27</t>
  </si>
  <si>
    <t>34.03.01 synaptic transmission</t>
  </si>
  <si>
    <t>12</t>
  </si>
  <si>
    <t>46</t>
  </si>
  <si>
    <t>34.07 cell adhesion</t>
  </si>
  <si>
    <t>34.11 cellular sensing and response to external stimulus</t>
  </si>
  <si>
    <t>TRIREDRAFT_21725 TRIREDRAFT_121491 TRIREDRAFT_63692 TRIREDRAFT_23346</t>
  </si>
  <si>
    <t>272</t>
  </si>
  <si>
    <t>34.11.03 chemoperception and response</t>
  </si>
  <si>
    <t>118</t>
  </si>
  <si>
    <t xml:space="preserve">40 CELL FATE </t>
  </si>
  <si>
    <t>TRIREDRAFT_53673 TRIREDRAFT_77942 TRIREDRAFT_122495 TRIREDRAFT_67844 TRIREDRAFT_69123</t>
  </si>
  <si>
    <t>465</t>
  </si>
  <si>
    <t>40.01 cell growth / morphogenesis</t>
  </si>
  <si>
    <t>TRIREDRAFT_77942 TRIREDRAFT_122495 TRIREDRAFT_67844 TRIREDRAFT_69123</t>
  </si>
  <si>
    <t>325</t>
  </si>
  <si>
    <t>40.01.03 directional cell growth (morphogenesis)</t>
  </si>
  <si>
    <t>40.02.03 activity of intercellular mediators</t>
  </si>
  <si>
    <t>41 DEVELOPMENT (Systemic)</t>
  </si>
  <si>
    <t>TRIREDRAFT_76700 TRIREDRAFT_49193 TRIREDRAFT_108672</t>
  </si>
  <si>
    <t>90</t>
  </si>
  <si>
    <t>41.01 fungal/microorganismic development</t>
  </si>
  <si>
    <t>TRIREDRAFT_76700 TRIREDRAFT_49193</t>
  </si>
  <si>
    <t>42 BIOGENESIS OF CELLULAR COMPONENTS</t>
  </si>
  <si>
    <t>28</t>
  </si>
  <si>
    <t>TRIREDRAFT_73722 TRIREDRAFT_54242 TRIREDRAFT_55950 TRIREDRAFT_72632 TRIREDRAFT_21725 TRIREDRAFT_59082 TRIREDRAFT_76266 TRIREDRAFT_121127 TRIREDRAFT_76700 TRIREDRAFT_73248 TRIREDRAFT_121355 TRIREDRAFT_77942 TRIREDRAFT_62424 TRIREDRAFT_49193 TRIREDRAFT_122511 TRIREDRAFT_122495 TRIREDRAFT_65406 TRIREDRAFT_80240 TRIREDRAFT_22914 TRIREDRAFT_27042 TRIREDRAFT_66843 TRIREDRAFT_80654 TRIREDRAFT_67844 TRIREDRAFT_81598 TRIREDRAFT_69123 TRIREDRAFT_23346 TRIREDRAFT_69736 TRIREDRAFT_82633</t>
  </si>
  <si>
    <t>1026</t>
  </si>
  <si>
    <t>42.01 cell wall</t>
  </si>
  <si>
    <t>18</t>
  </si>
  <si>
    <t>TRIREDRAFT_72632 TRIREDRAFT_59082 TRIREDRAFT_76266 TRIREDRAFT_121127 TRIREDRAFT_76700 TRIREDRAFT_121355 TRIREDRAFT_77942 TRIREDRAFT_49193 TRIREDRAFT_122511 TRIREDRAFT_122495 TRIREDRAFT_65406 TRIREDRAFT_80240 TRIREDRAFT_22914 TRIREDRAFT_66843 TRIREDRAFT_67844 TRIREDRAFT_81598 TRIREDRAFT_69123 TRIREDRAFT_82633</t>
  </si>
  <si>
    <t>239</t>
  </si>
  <si>
    <t>42.02 eukaryotic plasma membrane</t>
  </si>
  <si>
    <t>TRIREDRAFT_62424 TRIREDRAFT_80654</t>
  </si>
  <si>
    <t>42.25 vacuole or lysosome</t>
  </si>
  <si>
    <t>TRIREDRAFT_21725 TRIREDRAFT_23346 TRIREDRAFT_69736</t>
  </si>
  <si>
    <t>55</t>
  </si>
  <si>
    <t>42.27 extracellular / secretion proteins</t>
  </si>
  <si>
    <t>TRIREDRAFT_73722 TRIREDRAFT_54242 TRIREDRAFT_55950 TRIREDRAFT_73248 TRIREDRAFT_27042</t>
  </si>
  <si>
    <t>43 CELL TYPE DIFFERENTIATION</t>
  </si>
  <si>
    <t>TRIREDRAFT_59082 TRIREDRAFT_76266 TRIREDRAFT_121491 TRIREDRAFT_122495 TRIREDRAFT_64925 TRIREDRAFT_22914 TRIREDRAFT_67844 TRIREDRAFT_81598 TRIREDRAFT_69123 TRIREDRAFT_82633 TRIREDRAFT_71021</t>
  </si>
  <si>
    <t>498</t>
  </si>
  <si>
    <t>43.01 fungal/microorganismic cell type differentiation</t>
  </si>
  <si>
    <t>43.01.03 fungal and other eukaryotic cell type differentiation</t>
  </si>
  <si>
    <t>TRIREDRAFT_76266 TRIREDRAFT_122495 TRIREDRAFT_64925 TRIREDRAFT_22914 TRIREDRAFT_67844 TRIREDRAFT_69123 TRIREDRAFT_82633 TRIREDRAFT_71021</t>
  </si>
  <si>
    <t>10</t>
  </si>
  <si>
    <t>43.01.03.09 development of asco- basidio- or zygospore</t>
  </si>
  <si>
    <t>TRIREDRAFT_59082 TRIREDRAFT_81598</t>
  </si>
  <si>
    <t>99 UNCLASSIFIED PROTEINS</t>
  </si>
  <si>
    <t>36</t>
  </si>
  <si>
    <t>TRIREDRAFT_103302 TRIREDRAFT_54633 TRIREDRAFT_74198 TRIREDRAFT_103050 TRIREDRAFT_103995 TRIREDRAFT_75036 TRIREDRAFT_57179 TRIREDRAFT_120362 TRIREDRAFT_58802 TRIREDRAFT_76210 TRIREDRAFT_120980 TRIREDRAFT_105288 TRIREDRAFT_105931 TRIREDRAFT_59391 TRIREDRAFT_60489 TRIREDRAFT_121418 TRIREDRAFT_106575 TRIREDRAFT_4221 TRIREDRAFT_64620 TRIREDRAFT_65060 TRIREDRAFT_65333 TRIREDRAFT_66303 TRIREDRAFT_72071 TRIREDRAFT_111138 TRIREDRAFT_81541 TRIREDRAFT_111245 TRIREDRAFT_81661 TRIREDRAFT_69276 TRIREDRAFT_123940 TRIREDRAFT_111591 TRIREDRAFT_123992 TRIREDRAFT_69926 TRIREDRAFT_70373 TRIREDRAFT_70630 TRIREDRAFT_73101 TRIREDRAFT_73102</t>
  </si>
  <si>
    <t>3705</t>
  </si>
  <si>
    <t>TRIREDRAFT_103458</t>
  </si>
  <si>
    <t>TRIREDRAFT_56638</t>
  </si>
  <si>
    <t>TRIREDRAFT_121227</t>
  </si>
  <si>
    <t>TRIREDRAFT_108920</t>
  </si>
  <si>
    <t>TRIREDRAFT_67678</t>
  </si>
  <si>
    <t>TRIREDRAFT_3568</t>
  </si>
  <si>
    <t>TRIREDRAFT_103458 TRIREDRAFT_55886 TRIREDRAFT_56638 TRIREDRAFT_121227 TRIREDRAFT_3568 TRIREDRAFT_108920 TRIREDRAFT_67678</t>
  </si>
  <si>
    <t>TRIREDRAFT_103458 TRIREDRAFT_55886 TRIREDRAFT_56638 TRIREDRAFT_121227 TRIREDRAFT_108920 TRIREDRAFT_67678</t>
  </si>
  <si>
    <t>TRIREDRAFT_56638 TRIREDRAFT_121227</t>
  </si>
  <si>
    <t>TRIREDRAFT_56638 TRIREDRAFT_121227 TRIREDRAFT_67678</t>
  </si>
  <si>
    <t>TRIREDRAFT_103458 TRIREDRAFT_56638</t>
  </si>
  <si>
    <t>TRIREDRAFT_121227 TRIREDRAFT_3568</t>
  </si>
  <si>
    <t>TRIREDRAFT_56638 TRIREDRAFT_3568 TRIREDRAFT_108920 TRIREDRAFT_67678</t>
  </si>
  <si>
    <t>TRIREDRAFT_56638 TRIREDRAFT_108920</t>
  </si>
  <si>
    <t>TRIREDRAFT_107779 TRIREDRAFT_111094 TRIREDRAFT_123723 TRIREDRAFT_69493</t>
  </si>
  <si>
    <t>TRIREDRAFT_30250</t>
  </si>
  <si>
    <t>TRIREDRAFT_3094</t>
  </si>
  <si>
    <t>TRIREDRAFT_78852</t>
  </si>
  <si>
    <t>TRIREDRAFT_77283</t>
  </si>
  <si>
    <t>TRIREDRAFT_105804</t>
  </si>
  <si>
    <t>TRIREDRAFT_58887</t>
  </si>
  <si>
    <t>TRIREDRAFT_56448</t>
  </si>
  <si>
    <t>TRIREDRAFT_66324</t>
  </si>
  <si>
    <t>TRIREDRAFT_23070</t>
  </si>
  <si>
    <t>TRIREDRAFT_62182</t>
  </si>
  <si>
    <t>TRIREDRAFT_66608</t>
  </si>
  <si>
    <t>TRIREDRAFT_58550</t>
  </si>
  <si>
    <t>TRIREDRAFT_82235</t>
  </si>
  <si>
    <t>TRIREDRAFT_21641</t>
  </si>
  <si>
    <t>TRIREDRAFT_111897</t>
  </si>
  <si>
    <t>TRIREDRAFT_44529</t>
  </si>
  <si>
    <t>TRIREDRAFT_104461</t>
  </si>
  <si>
    <t>TRIREDRAFT_53220</t>
  </si>
  <si>
    <t>TRIREDRAFT_65677</t>
  </si>
  <si>
    <t>TRIREDRAFT_32364 TRIREDRAFT_103049 TRIREDRAFT_53220 TRIREDRAFT_44529 TRIREDRAFT_53731 TRIREDRAFT_43873 TRIREDRAFT_53542 TRIREDRAFT_74223 TRIREDRAFT_73643 TRIREDRAFT_74807 TRIREDRAFT_120229 TRIREDRAFT_55802 TRIREDRAFT_55319 TRIREDRAFT_2735 TRIREDRAFT_104102 TRIREDRAFT_56418 TRIREDRAFT_45252 TRIREDRAFT_56427 TRIREDRAFT_21641 TRIREDRAFT_104461 TRIREDRAFT_56448 TRIREDRAFT_120676 TRIREDRAFT_75989 TRIREDRAFT_58117 TRIREDRAFT_104797 TRIREDRAFT_120873 TRIREDRAFT_58550 TRIREDRAFT_38536 TRIREDRAFT_58450 TRIREDRAFT_120923 TRIREDRAFT_105247 TRIREDRAFT_58887 TRIREDRAFT_58479 TRIREDRAFT_3094 TRIREDRAFT_59578 TRIREDRAFT_59723 TRIREDRAFT_73179 TRIREDRAFT_106120 TRIREDRAFT_27554 TRIREDRAFT_59508 TRIREDRAFT_105804 TRIREDRAFT_73134 TRIREDRAFT_73256 TRIREDRAFT_47268 TRIREDRAFT_77283 TRIREDRAFT_59791 TRIREDRAFT_61293 TRIREDRAFT_32027 TRIREDRAFT_77602 TRIREDRAFT_60752 TRIREDRAFT_121746 TRIREDRAFT_121735 TRIREDRAFT_27395 TRIREDRAFT_107835 TRIREDRAFT_62704 TRIREDRAFT_62166 TRIREDRAFT_62182 TRIREDRAFT_62377 TRIREDRAFT_71563 TRIREDRAFT_78713 TRIREDRAFT_78828 TRIREDRAFT_122172 TRIREDRAFT_78852 TRIREDRAFT_39942 TRIREDRAFT_108287 TRIREDRAFT_49081 TRIREDRAFT_49409 TRIREDRAFT_49274 TRIREDRAFT_108776 TRIREDRAFT_79602 TRIREDRAFT_64375 TRIREDRAFT_122730 TRIREDRAFT_65137 TRIREDRAFT_64906 TRIREDRAFT_65162 TRIREDRAFT_122780 TRIREDRAFT_79816 TRIREDRAFT_50215 TRIREDRAFT_65677 TRIREDRAFT_30250 TRIREDRAFT_65760 TRIREDRAFT_65817 TRIREDRAFT_65986 TRIREDRAFT_123173 TRIREDRAFT_66324 TRIREDRAFT_123283 TRIREDRAFT_66789 TRIREDRAFT_66832 TRIREDRAFT_123226 TRIREDRAFT_123232 TRIREDRAFT_110317 TRIREDRAFT_66792 TRIREDRAFT_66888 TRIREDRAFT_123368 TRIREDRAFT_80833 TRIREDRAFT_123456 TRIREDRAFT_67600 TRIREDRAFT_51492 TRIREDRAFT_68064 TRIREDRAFT_123538 TRIREDRAFT_68161 TRIREDRAFT_68347 TRIREDRAFT_123639 TRIREDRAFT_123726 TRIREDRAFT_68470 TRIREDRAFT_68821 TRIREDRAFT_68704 TRIREDRAFT_72526 TRIREDRAFT_5836 TRIREDRAFT_27259 TRIREDRAFT_111897 TRIREDRAFT_124043 TRIREDRAFT_70021 TRIREDRAFT_70186 TRIREDRAFT_112140 TRIREDRAFT_82235 TRIREDRAFT_124175 TRIREDRAFT_70542 TRIREDRAFT_112392 TRIREDRAFT_70631 TRIREDRAFT_124228 TRIREDRAFT_70845 TRIREDRAFT_82616 TRIREDRAFT_71117</t>
  </si>
  <si>
    <t>TRIREDRAFT_44529 TRIREDRAFT_62377</t>
  </si>
  <si>
    <t>TRIREDRAFT_58887 TRIREDRAFT_73134 TRIREDRAFT_78852</t>
  </si>
  <si>
    <t>102</t>
  </si>
  <si>
    <t>TRIREDRAFT_32364 TRIREDRAFT_103049 TRIREDRAFT_53220 TRIREDRAFT_44529 TRIREDRAFT_53731 TRIREDRAFT_43873 TRIREDRAFT_74223 TRIREDRAFT_73643 TRIREDRAFT_74807 TRIREDRAFT_120229 TRIREDRAFT_55319 TRIREDRAFT_2735 TRIREDRAFT_56418 TRIREDRAFT_45252 TRIREDRAFT_104461 TRIREDRAFT_56448 TRIREDRAFT_120676 TRIREDRAFT_75989 TRIREDRAFT_58117 TRIREDRAFT_104797 TRIREDRAFT_120873 TRIREDRAFT_38536 TRIREDRAFT_58450 TRIREDRAFT_120923 TRIREDRAFT_58887 TRIREDRAFT_58479 TRIREDRAFT_3094 TRIREDRAFT_59578 TRIREDRAFT_59723 TRIREDRAFT_73179 TRIREDRAFT_27554 TRIREDRAFT_59508 TRIREDRAFT_73134 TRIREDRAFT_73256 TRIREDRAFT_47268 TRIREDRAFT_77283 TRIREDRAFT_59791 TRIREDRAFT_77602 TRIREDRAFT_60752 TRIREDRAFT_121746 TRIREDRAFT_121735 TRIREDRAFT_27395 TRIREDRAFT_62704 TRIREDRAFT_62166 TRIREDRAFT_62377 TRIREDRAFT_71563 TRIREDRAFT_78713 TRIREDRAFT_78828 TRIREDRAFT_122172 TRIREDRAFT_39942 TRIREDRAFT_108287 TRIREDRAFT_49081 TRIREDRAFT_49274 TRIREDRAFT_108776 TRIREDRAFT_79602 TRIREDRAFT_64375 TRIREDRAFT_65137 TRIREDRAFT_64906 TRIREDRAFT_65162 TRIREDRAFT_122780 TRIREDRAFT_79816 TRIREDRAFT_50215 TRIREDRAFT_30250 TRIREDRAFT_65817 TRIREDRAFT_65986 TRIREDRAFT_123173 TRIREDRAFT_123283 TRIREDRAFT_66789 TRIREDRAFT_66832 TRIREDRAFT_123226 TRIREDRAFT_123232 TRIREDRAFT_110317 TRIREDRAFT_66792 TRIREDRAFT_66888 TRIREDRAFT_123368 TRIREDRAFT_80833 TRIREDRAFT_123456 TRIREDRAFT_67600 TRIREDRAFT_51492 TRIREDRAFT_68064 TRIREDRAFT_123538 TRIREDRAFT_68347 TRIREDRAFT_123639 TRIREDRAFT_123726 TRIREDRAFT_68821 TRIREDRAFT_72526 TRIREDRAFT_5836 TRIREDRAFT_27259 TRIREDRAFT_111897 TRIREDRAFT_124043 TRIREDRAFT_70021 TRIREDRAFT_70186 TRIREDRAFT_112140 TRIREDRAFT_82235 TRIREDRAFT_124175 TRIREDRAFT_70542 TRIREDRAFT_112392 TRIREDRAFT_70631 TRIREDRAFT_124228 TRIREDRAFT_70845 TRIREDRAFT_82616 TRIREDRAFT_71117</t>
  </si>
  <si>
    <t>TRIREDRAFT_103049 TRIREDRAFT_44529 TRIREDRAFT_74223 TRIREDRAFT_2735 TRIREDRAFT_56418 TRIREDRAFT_120676 TRIREDRAFT_104797 TRIREDRAFT_3094 TRIREDRAFT_59578 TRIREDRAFT_27554 TRIREDRAFT_73134 TRIREDRAFT_73256 TRIREDRAFT_47268 TRIREDRAFT_77283 TRIREDRAFT_77602 TRIREDRAFT_121735 TRIREDRAFT_62704 TRIREDRAFT_62166 TRIREDRAFT_62377 TRIREDRAFT_108776 TRIREDRAFT_79602 TRIREDRAFT_65986 TRIREDRAFT_66832 TRIREDRAFT_123226 TRIREDRAFT_123368 TRIREDRAFT_80833 TRIREDRAFT_123456 TRIREDRAFT_68064 TRIREDRAFT_5836 TRIREDRAFT_27259 TRIREDRAFT_70186 TRIREDRAFT_112140 TRIREDRAFT_82235 TRIREDRAFT_112392 TRIREDRAFT_124228 TRIREDRAFT_70845</t>
  </si>
  <si>
    <t>TRIREDRAFT_62377 TRIREDRAFT_124228</t>
  </si>
  <si>
    <t>TRIREDRAFT_103049 TRIREDRAFT_120676 TRIREDRAFT_59578 TRIREDRAFT_73134 TRIREDRAFT_77283 TRIREDRAFT_77602 TRIREDRAFT_123226 TRIREDRAFT_123456</t>
  </si>
  <si>
    <t>TRIREDRAFT_103049 TRIREDRAFT_44529 TRIREDRAFT_74223 TRIREDRAFT_56418 TRIREDRAFT_120676 TRIREDRAFT_104797 TRIREDRAFT_59578 TRIREDRAFT_27554 TRIREDRAFT_73134 TRIREDRAFT_73256 TRIREDRAFT_47268 TRIREDRAFT_77602 TRIREDRAFT_121735 TRIREDRAFT_62166 TRIREDRAFT_108776 TRIREDRAFT_79602 TRIREDRAFT_66832 TRIREDRAFT_123226 TRIREDRAFT_123368 TRIREDRAFT_123456 TRIREDRAFT_68064 TRIREDRAFT_70186 TRIREDRAFT_112140 TRIREDRAFT_112392 TRIREDRAFT_70845</t>
  </si>
  <si>
    <t>63</t>
  </si>
  <si>
    <t>TRIREDRAFT_103049 TRIREDRAFT_44529 TRIREDRAFT_53731 TRIREDRAFT_43873 TRIREDRAFT_73643 TRIREDRAFT_74807 TRIREDRAFT_120229 TRIREDRAFT_2735 TRIREDRAFT_56418 TRIREDRAFT_56448 TRIREDRAFT_104797 TRIREDRAFT_120873 TRIREDRAFT_58450 TRIREDRAFT_58887 TRIREDRAFT_73179 TRIREDRAFT_27554 TRIREDRAFT_73134 TRIREDRAFT_73256 TRIREDRAFT_47268 TRIREDRAFT_77283 TRIREDRAFT_121746 TRIREDRAFT_121735 TRIREDRAFT_27395 TRIREDRAFT_62704 TRIREDRAFT_62166 TRIREDRAFT_62377 TRIREDRAFT_71563 TRIREDRAFT_78713 TRIREDRAFT_122172 TRIREDRAFT_39942 TRIREDRAFT_49081 TRIREDRAFT_108776 TRIREDRAFT_79602 TRIREDRAFT_64375 TRIREDRAFT_64906 TRIREDRAFT_65162 TRIREDRAFT_122780 TRIREDRAFT_50215 TRIREDRAFT_65986 TRIREDRAFT_66789 TRIREDRAFT_66832 TRIREDRAFT_123232 TRIREDRAFT_110317 TRIREDRAFT_66792 TRIREDRAFT_123368 TRIREDRAFT_80833 TRIREDRAFT_67600 TRIREDRAFT_51492 TRIREDRAFT_68064 TRIREDRAFT_123538 TRIREDRAFT_68347 TRIREDRAFT_123726 TRIREDRAFT_72526 TRIREDRAFT_5836 TRIREDRAFT_27259 TRIREDRAFT_124043 TRIREDRAFT_70021 TRIREDRAFT_70186 TRIREDRAFT_112140 TRIREDRAFT_82235 TRIREDRAFT_124228 TRIREDRAFT_70845 TRIREDRAFT_71117</t>
  </si>
  <si>
    <t>TRIREDRAFT_44529 TRIREDRAFT_82235</t>
  </si>
  <si>
    <t>TRIREDRAFT_43873 TRIREDRAFT_2735 TRIREDRAFT_62704 TRIREDRAFT_71563 TRIREDRAFT_122172 TRIREDRAFT_110317 TRIREDRAFT_80833 TRIREDRAFT_67600 TRIREDRAFT_68347 TRIREDRAFT_124043 TRIREDRAFT_124228</t>
  </si>
  <si>
    <t>TRIREDRAFT_43873 TRIREDRAFT_71563 TRIREDRAFT_122172 TRIREDRAFT_110317 TRIREDRAFT_67600 TRIREDRAFT_68347 TRIREDRAFT_124043 TRIREDRAFT_124228</t>
  </si>
  <si>
    <t>TRIREDRAFT_2735 TRIREDRAFT_62704 TRIREDRAFT_80833</t>
  </si>
  <si>
    <t>TRIREDRAFT_2735 TRIREDRAFT_56448 TRIREDRAFT_58117 TRIREDRAFT_62704 TRIREDRAFT_62377 TRIREDRAFT_71563 TRIREDRAFT_122172 TRIREDRAFT_30250 TRIREDRAFT_65986 TRIREDRAFT_80833 TRIREDRAFT_67600 TRIREDRAFT_124228</t>
  </si>
  <si>
    <t>TRIREDRAFT_2735 TRIREDRAFT_62704 TRIREDRAFT_62377 TRIREDRAFT_71563 TRIREDRAFT_122172 TRIREDRAFT_30250 TRIREDRAFT_80833 TRIREDRAFT_67600 TRIREDRAFT_124228</t>
  </si>
  <si>
    <t>TRIREDRAFT_2735 TRIREDRAFT_56448 TRIREDRAFT_62704 TRIREDRAFT_30250 TRIREDRAFT_80833</t>
  </si>
  <si>
    <t>TRIREDRAFT_104461 TRIREDRAFT_123173 TRIREDRAFT_111897</t>
  </si>
  <si>
    <t>TRIREDRAFT_44529 TRIREDRAFT_58479 TRIREDRAFT_73134 TRIREDRAFT_77602 TRIREDRAFT_79816</t>
  </si>
  <si>
    <t>30</t>
  </si>
  <si>
    <t>TRIREDRAFT_53220 TRIREDRAFT_104102 TRIREDRAFT_45252 TRIREDRAFT_56427 TRIREDRAFT_21641 TRIREDRAFT_58550 TRIREDRAFT_120923 TRIREDRAFT_105247 TRIREDRAFT_3094 TRIREDRAFT_59723 TRIREDRAFT_106120 TRIREDRAFT_59508 TRIREDRAFT_61293 TRIREDRAFT_32027 TRIREDRAFT_60752 TRIREDRAFT_107835 TRIREDRAFT_62182 TRIREDRAFT_78713 TRIREDRAFT_78828 TRIREDRAFT_78852 TRIREDRAFT_108287 TRIREDRAFT_122730 TRIREDRAFT_65677 TRIREDRAFT_65760 TRIREDRAFT_66324 TRIREDRAFT_123538 TRIREDRAFT_68161 TRIREDRAFT_68470 TRIREDRAFT_68704 TRIREDRAFT_70631</t>
  </si>
  <si>
    <t>TRIREDRAFT_45252 TRIREDRAFT_58550 TRIREDRAFT_120923 TRIREDRAFT_3094 TRIREDRAFT_62182 TRIREDRAFT_78852 TRIREDRAFT_65677 TRIREDRAFT_66324</t>
  </si>
  <si>
    <t>TRIREDRAFT_45252 TRIREDRAFT_58550 TRIREDRAFT_120923 TRIREDRAFT_65677 TRIREDRAFT_66324</t>
  </si>
  <si>
    <t>TRIREDRAFT_45252 TRIREDRAFT_58550 TRIREDRAFT_120923 TRIREDRAFT_62182 TRIREDRAFT_78852</t>
  </si>
  <si>
    <t>TRIREDRAFT_78852 TRIREDRAFT_65677</t>
  </si>
  <si>
    <t>TRIREDRAFT_21641 TRIREDRAFT_78852</t>
  </si>
  <si>
    <t>104</t>
  </si>
  <si>
    <t>TRIREDRAFT_53542 TRIREDRAFT_55802 TRIREDRAFT_104461 TRIREDRAFT_105247 TRIREDRAFT_105804 TRIREDRAFT_60752 TRIREDRAFT_78828 TRIREDRAFT_39942 TRIREDRAFT_49409 TRIREDRAFT_123232 TRIREDRAFT_66792 TRIREDRAFT_68161 TRIREDRAFT_111897 TRIREDRAFT_70631</t>
  </si>
  <si>
    <t>43</t>
  </si>
  <si>
    <t>TRIREDRAFT_105247 TRIREDRAFT_60752 TRIREDRAFT_78828 TRIREDRAFT_70631</t>
  </si>
  <si>
    <t>TRIREDRAFT_73643 TRIREDRAFT_56418 TRIREDRAFT_56448 TRIREDRAFT_120873 TRIREDRAFT_73179 TRIREDRAFT_59508 TRIREDRAFT_121746 TRIREDRAFT_108287 TRIREDRAFT_49081 TRIREDRAFT_108776 TRIREDRAFT_72526 TRIREDRAFT_70631 TRIREDRAFT_70845</t>
  </si>
  <si>
    <t>TRIREDRAFT_73643 TRIREDRAFT_56418 TRIREDRAFT_120873 TRIREDRAFT_73179 TRIREDRAFT_121746 TRIREDRAFT_49081 TRIREDRAFT_108776 TRIREDRAFT_72526 TRIREDRAFT_70845</t>
  </si>
  <si>
    <t>TRIREDRAFT_59508 TRIREDRAFT_108287 TRIREDRAFT_70631</t>
  </si>
  <si>
    <t>16</t>
  </si>
  <si>
    <t>TRIREDRAFT_32364 TRIREDRAFT_44529 TRIREDRAFT_120676 TRIREDRAFT_75989 TRIREDRAFT_120873 TRIREDRAFT_59578 TRIREDRAFT_73179 TRIREDRAFT_73134 TRIREDRAFT_77602 TRIREDRAFT_64375 TRIREDRAFT_64906 TRIREDRAFT_66324 TRIREDRAFT_123226 TRIREDRAFT_123368 TRIREDRAFT_123456 TRIREDRAFT_82235</t>
  </si>
  <si>
    <t>TRIREDRAFT_32364 TRIREDRAFT_75989</t>
  </si>
  <si>
    <t>72</t>
  </si>
  <si>
    <t>TRIREDRAFT_44529 TRIREDRAFT_120676 TRIREDRAFT_120873 TRIREDRAFT_59578 TRIREDRAFT_73179 TRIREDRAFT_73134 TRIREDRAFT_77602 TRIREDRAFT_64375 TRIREDRAFT_64906 TRIREDRAFT_123226 TRIREDRAFT_123368 TRIREDRAFT_123456 TRIREDRAFT_82235</t>
  </si>
  <si>
    <t>TRIREDRAFT_43873 TRIREDRAFT_73256 TRIREDRAFT_71563 TRIREDRAFT_122172 TRIREDRAFT_79602 TRIREDRAFT_110317 TRIREDRAFT_67600 TRIREDRAFT_51492 TRIREDRAFT_68347 TRIREDRAFT_124043 TRIREDRAFT_124228</t>
  </si>
  <si>
    <t>TRIREDRAFT_58479 TRIREDRAFT_79816</t>
  </si>
  <si>
    <t>TRIREDRAFT_21641 TRIREDRAFT_21668 TRIREDRAFT_58550 TRIREDRAFT_73256 TRIREDRAFT_62166 TRIREDRAFT_78852 TRIREDRAFT_79602 TRIREDRAFT_30250 TRIREDRAFT_65817 TRIREDRAFT_123173 TRIREDRAFT_66608 TRIREDRAFT_66888 TRIREDRAFT_5836</t>
  </si>
  <si>
    <t>306</t>
  </si>
  <si>
    <t>TRIREDRAFT_21668 TRIREDRAFT_58550 TRIREDRAFT_78852 TRIREDRAFT_30250 TRIREDRAFT_65817 TRIREDRAFT_123173 TRIREDRAFT_66608 TRIREDRAFT_66888</t>
  </si>
  <si>
    <t>TRIREDRAFT_30250 TRIREDRAFT_65817 TRIREDRAFT_123173 TRIREDRAFT_66888</t>
  </si>
  <si>
    <t>77</t>
  </si>
  <si>
    <t>TRIREDRAFT_65817 TRIREDRAFT_123173 TRIREDRAFT_66888</t>
  </si>
  <si>
    <t>234</t>
  </si>
  <si>
    <t>128</t>
  </si>
  <si>
    <t>TRIREDRAFT_73256 TRIREDRAFT_79602</t>
  </si>
  <si>
    <t>240</t>
  </si>
  <si>
    <t>TRIREDRAFT_21668 TRIREDRAFT_62166 TRIREDRAFT_66608 TRIREDRAFT_5836</t>
  </si>
  <si>
    <t>31</t>
  </si>
  <si>
    <t>15</t>
  </si>
  <si>
    <t>TRIREDRAFT_44529 TRIREDRAFT_120229 TRIREDRAFT_2735 TRIREDRAFT_21641 TRIREDRAFT_120676 TRIREDRAFT_120873 TRIREDRAFT_73179 TRIREDRAFT_62377 TRIREDRAFT_49081 TRIREDRAFT_50215 TRIREDRAFT_123226 TRIREDRAFT_66608 TRIREDRAFT_23070 TRIREDRAFT_80833</t>
  </si>
  <si>
    <t>TRIREDRAFT_44529 TRIREDRAFT_21641 TRIREDRAFT_66608</t>
  </si>
  <si>
    <t>721</t>
  </si>
  <si>
    <t>396</t>
  </si>
  <si>
    <t>TRIREDRAFT_120229 TRIREDRAFT_2735 TRIREDRAFT_120873 TRIREDRAFT_73179 TRIREDRAFT_49081 TRIREDRAFT_50215 TRIREDRAFT_80833</t>
  </si>
  <si>
    <t>TRIREDRAFT_120676 TRIREDRAFT_123226</t>
  </si>
  <si>
    <t>64</t>
  </si>
  <si>
    <t>TRIREDRAFT_2735 TRIREDRAFT_80833</t>
  </si>
  <si>
    <t>TRIREDRAFT_62377 TRIREDRAFT_66608</t>
  </si>
  <si>
    <t>628</t>
  </si>
  <si>
    <t>995</t>
  </si>
  <si>
    <t>261</t>
  </si>
  <si>
    <t>151</t>
  </si>
  <si>
    <t>363</t>
  </si>
  <si>
    <t>119</t>
  </si>
  <si>
    <t>TRIREDRAFT_21641 TRIREDRAFT_73256 TRIREDRAFT_79602 TRIREDRAFT_23070 TRIREDRAFT_111897</t>
  </si>
  <si>
    <t>TRIREDRAFT_73256 TRIREDRAFT_79602 TRIREDRAFT_23070</t>
  </si>
  <si>
    <t>482</t>
  </si>
  <si>
    <t>284</t>
  </si>
  <si>
    <t>131</t>
  </si>
  <si>
    <t>TRIREDRAFT_103049 TRIREDRAFT_53220 TRIREDRAFT_74223 TRIREDRAFT_56418 TRIREDRAFT_56876 TRIREDRAFT_120676 TRIREDRAFT_105247 TRIREDRAFT_59723 TRIREDRAFT_73134 TRIREDRAFT_73256 TRIREDRAFT_61293 TRIREDRAFT_77602 TRIREDRAFT_60752 TRIREDRAFT_121746 TRIREDRAFT_3914 TRIREDRAFT_62603 TRIREDRAFT_62182 TRIREDRAFT_71563 TRIREDRAFT_78828 TRIREDRAFT_122172 TRIREDRAFT_49081 TRIREDRAFT_108776 TRIREDRAFT_79602 TRIREDRAFT_65677 TRIREDRAFT_123226 TRIREDRAFT_123456 TRIREDRAFT_67600 TRIREDRAFT_51492 TRIREDRAFT_68821 TRIREDRAFT_123740 TRIREDRAFT_70186 TRIREDRAFT_112392 TRIREDRAFT_70631 TRIREDRAFT_124228 TRIREDRAFT_70845 TRIREDRAFT_82616</t>
  </si>
  <si>
    <t>TRIREDRAFT_120676 TRIREDRAFT_73134 TRIREDRAFT_77602 TRIREDRAFT_71563 TRIREDRAFT_122172 TRIREDRAFT_123226 TRIREDRAFT_123456 TRIREDRAFT_67600 TRIREDRAFT_51492 TRIREDRAFT_124228</t>
  </si>
  <si>
    <t>TRIREDRAFT_71563 TRIREDRAFT_122172 TRIREDRAFT_67600 TRIREDRAFT_51492 TRIREDRAFT_124228</t>
  </si>
  <si>
    <t>TRIREDRAFT_56418 TRIREDRAFT_56876 TRIREDRAFT_105247 TRIREDRAFT_73256 TRIREDRAFT_60752 TRIREDRAFT_121746 TRIREDRAFT_3914 TRIREDRAFT_62603 TRIREDRAFT_62182 TRIREDRAFT_78828 TRIREDRAFT_108776 TRIREDRAFT_79602 TRIREDRAFT_65677 TRIREDRAFT_123740 TRIREDRAFT_70631 TRIREDRAFT_70845</t>
  </si>
  <si>
    <t>TRIREDRAFT_105247 TRIREDRAFT_60752 TRIREDRAFT_78828 TRIREDRAFT_65677 TRIREDRAFT_70631</t>
  </si>
  <si>
    <t>TRIREDRAFT_56418 TRIREDRAFT_56876 TRIREDRAFT_121746 TRIREDRAFT_3914 TRIREDRAFT_62603 TRIREDRAFT_62182 TRIREDRAFT_108776 TRIREDRAFT_123740 TRIREDRAFT_70845</t>
  </si>
  <si>
    <t>TRIREDRAFT_53220 TRIREDRAFT_59723 TRIREDRAFT_60752 TRIREDRAFT_78828 TRIREDRAFT_68821</t>
  </si>
  <si>
    <t>TRIREDRAFT_53220 TRIREDRAFT_68821</t>
  </si>
  <si>
    <t>TRIREDRAFT_59723 TRIREDRAFT_60752 TRIREDRAFT_78828</t>
  </si>
  <si>
    <t>TRIREDRAFT_103049 TRIREDRAFT_74223 TRIREDRAFT_56418 TRIREDRAFT_105247 TRIREDRAFT_59723 TRIREDRAFT_61293 TRIREDRAFT_60752 TRIREDRAFT_121746 TRIREDRAFT_78828 TRIREDRAFT_49081 TRIREDRAFT_108776 TRIREDRAFT_70186 TRIREDRAFT_112392 TRIREDRAFT_70845 TRIREDRAFT_82616</t>
  </si>
  <si>
    <t>TRIREDRAFT_103049 TRIREDRAFT_74223 TRIREDRAFT_56418 TRIREDRAFT_121746 TRIREDRAFT_49081 TRIREDRAFT_108776 TRIREDRAFT_70186 TRIREDRAFT_112392 TRIREDRAFT_70845 TRIREDRAFT_82616</t>
  </si>
  <si>
    <t>TRIREDRAFT_105247 TRIREDRAFT_59723 TRIREDRAFT_61293 TRIREDRAFT_60752 TRIREDRAFT_78828</t>
  </si>
  <si>
    <t>TRIREDRAFT_2735 TRIREDRAFT_59508 TRIREDRAFT_77283 TRIREDRAFT_61293 TRIREDRAFT_60752 TRIREDRAFT_108287 TRIREDRAFT_80833 TRIREDRAFT_70631</t>
  </si>
  <si>
    <t>TRIREDRAFT_59508 TRIREDRAFT_61293 TRIREDRAFT_60752 TRIREDRAFT_108287 TRIREDRAFT_70631</t>
  </si>
  <si>
    <t>TRIREDRAFT_53542 TRIREDRAFT_74807 TRIREDRAFT_55802 TRIREDRAFT_73256 TRIREDRAFT_78713 TRIREDRAFT_49409 TRIREDRAFT_79602 TRIREDRAFT_64375 TRIREDRAFT_64906 TRIREDRAFT_111897</t>
  </si>
  <si>
    <t>TRIREDRAFT_53542 TRIREDRAFT_74807 TRIREDRAFT_55802 TRIREDRAFT_73256 TRIREDRAFT_78713 TRIREDRAFT_49409 TRIREDRAFT_79602 TRIREDRAFT_64375 TRIREDRAFT_64906</t>
  </si>
  <si>
    <t>TRIREDRAFT_53542 TRIREDRAFT_55802 TRIREDRAFT_49409</t>
  </si>
  <si>
    <t>TRIREDRAFT_120873 TRIREDRAFT_73179</t>
  </si>
  <si>
    <t>TRIREDRAFT_103049 TRIREDRAFT_53542 TRIREDRAFT_74807 TRIREDRAFT_55802 TRIREDRAFT_2735 TRIREDRAFT_56418 TRIREDRAFT_56448 TRIREDRAFT_58450 TRIREDRAFT_3094 TRIREDRAFT_73256 TRIREDRAFT_41768 TRIREDRAFT_121746 TRIREDRAFT_3914 TRIREDRAFT_62704 TRIREDRAFT_62603 TRIREDRAFT_62182 TRIREDRAFT_71563 TRIREDRAFT_78713 TRIREDRAFT_122172 TRIREDRAFT_39942 TRIREDRAFT_49409 TRIREDRAFT_108776 TRIREDRAFT_79602 TRIREDRAFT_64375 TRIREDRAFT_64906 TRIREDRAFT_65162 TRIREDRAFT_122780 TRIREDRAFT_50215 TRIREDRAFT_65986 TRIREDRAFT_66792 TRIREDRAFT_80833 TRIREDRAFT_67600 TRIREDRAFT_51492 TRIREDRAFT_123538 TRIREDRAFT_123726 TRIREDRAFT_123740 TRIREDRAFT_27259 TRIREDRAFT_70186 TRIREDRAFT_112140 TRIREDRAFT_124228 TRIREDRAFT_70845</t>
  </si>
  <si>
    <t>TRIREDRAFT_103049 TRIREDRAFT_53542 TRIREDRAFT_74807 TRIREDRAFT_55802 TRIREDRAFT_2735 TRIREDRAFT_56448 TRIREDRAFT_58450 TRIREDRAFT_41768 TRIREDRAFT_62704 TRIREDRAFT_71563 TRIREDRAFT_78713 TRIREDRAFT_122172 TRIREDRAFT_39942 TRIREDRAFT_49409 TRIREDRAFT_64375 TRIREDRAFT_64906 TRIREDRAFT_65162 TRIREDRAFT_122780 TRIREDRAFT_50215 TRIREDRAFT_65986 TRIREDRAFT_66792 TRIREDRAFT_80833 TRIREDRAFT_67600 TRIREDRAFT_51492 TRIREDRAFT_123538 TRIREDRAFT_123726 TRIREDRAFT_27259 TRIREDRAFT_70186 TRIREDRAFT_112140 TRIREDRAFT_124228</t>
  </si>
  <si>
    <t>TRIREDRAFT_74807 TRIREDRAFT_55802 TRIREDRAFT_73256 TRIREDRAFT_122172 TRIREDRAFT_79602</t>
  </si>
  <si>
    <t>267</t>
  </si>
  <si>
    <t>108</t>
  </si>
  <si>
    <t>TRIREDRAFT_56418 TRIREDRAFT_121746 TRIREDRAFT_3914 TRIREDRAFT_62603 TRIREDRAFT_108776 TRIREDRAFT_123740 TRIREDRAFT_70845</t>
  </si>
  <si>
    <t>TRIREDRAFT_103049 TRIREDRAFT_53542 TRIREDRAFT_74807 TRIREDRAFT_55802 TRIREDRAFT_2735 TRIREDRAFT_45252 TRIREDRAFT_56448 TRIREDRAFT_120923 TRIREDRAFT_73256 TRIREDRAFT_62704 TRIREDRAFT_71563 TRIREDRAFT_78713 TRIREDRAFT_122172 TRIREDRAFT_49409 TRIREDRAFT_79602 TRIREDRAFT_64375 TRIREDRAFT_64906 TRIREDRAFT_80833 TRIREDRAFT_67600 TRIREDRAFT_51492 TRIREDRAFT_124228</t>
  </si>
  <si>
    <t>TRIREDRAFT_103049 TRIREDRAFT_53542 TRIREDRAFT_74807 TRIREDRAFT_55802 TRIREDRAFT_45252 TRIREDRAFT_120923 TRIREDRAFT_73256 TRIREDRAFT_71563 TRIREDRAFT_78713 TRIREDRAFT_122172 TRIREDRAFT_49409 TRIREDRAFT_79602 TRIREDRAFT_67600 TRIREDRAFT_51492 TRIREDRAFT_124228</t>
  </si>
  <si>
    <t>TRIREDRAFT_2735 TRIREDRAFT_56448 TRIREDRAFT_62704 TRIREDRAFT_71563 TRIREDRAFT_122172 TRIREDRAFT_64375 TRIREDRAFT_64906 TRIREDRAFT_80833 TRIREDRAFT_67600 TRIREDRAFT_51492 TRIREDRAFT_124228</t>
  </si>
  <si>
    <t>TRIREDRAFT_71394 TRIREDRAFT_103033 TRIREDRAFT_53186 TRIREDRAFT_44230 TRIREDRAFT_54198 TRIREDRAFT_55733 TRIREDRAFT_103825 TRIREDRAFT_57098 TRIREDRAFT_104394 TRIREDRAFT_72568 TRIREDRAFT_57914 TRIREDRAFT_105448 TRIREDRAFT_73005 TRIREDRAFT_59642 TRIREDRAFT_121136 TRIREDRAFT_59628 TRIREDRAFT_121475 TRIREDRAFT_22129 TRIREDRAFT_77547 TRIREDRAFT_60635 TRIREDRAFT_60867 TRIREDRAFT_77506 TRIREDRAFT_77557 TRIREDRAFT_39755 TRIREDRAFT_107488 TRIREDRAFT_32243 TRIREDRAFT_71554 TRIREDRAFT_4027 TRIREDRAFT_122646 TRIREDRAFT_79606 TRIREDRAFT_65215 TRIREDRAFT_109278 TRIREDRAFT_109392 TRIREDRAFT_49976 TRIREDRAFT_50212 TRIREDRAFT_79921 TRIREDRAFT_109944 TRIREDRAFT_30214 TRIREDRAFT_110259 TRIREDRAFT_110894 TRIREDRAFT_72488 TRIREDRAFT_69189 TRIREDRAFT_111733 TRIREDRAFT_5807 TRIREDRAFT_124016 TRIREDRAFT_72704 TRIREDRAFT_69928 TRIREDRAFT_5894 TRIREDRAFT_112124 TRIREDRAFT_70400 TRIREDRAFT_72788</t>
  </si>
  <si>
    <t>GENE NAME</t>
  </si>
  <si>
    <t>GROUP</t>
  </si>
  <si>
    <t>SUBGROUP</t>
  </si>
  <si>
    <t>DESCRIPTION</t>
  </si>
  <si>
    <t>Glycosyl transferase</t>
  </si>
  <si>
    <t>Glycosyl transferase family8</t>
  </si>
  <si>
    <t>Polysaccharide lyase</t>
  </si>
  <si>
    <t>Polysaccharide lyase family7</t>
  </si>
  <si>
    <t>Glycosyl transferase family64</t>
  </si>
  <si>
    <t>Glycosyl transferase family31</t>
  </si>
  <si>
    <t>Glycoside hydrolase</t>
  </si>
  <si>
    <t>Glycoside hydrolase family92</t>
  </si>
  <si>
    <t>candidate a-glycosidase distantly related to a-1,2-mannosidase</t>
  </si>
  <si>
    <t>Glycoside hydrolase family79</t>
  </si>
  <si>
    <t>candidate b-glycosidase related to b-glucuronidase</t>
  </si>
  <si>
    <t>Glycoside hydrolase family30</t>
  </si>
  <si>
    <t>candidate b-1,6-glucanase; similar to T. harzianum BGN16.3 (GenBank acc no Q8J0I9)</t>
  </si>
  <si>
    <t>Glycoside hydrolase family16</t>
  </si>
  <si>
    <t>candidate b-glycosidase distantly related to b-1,3-1,4-glucanase/lichenase</t>
  </si>
  <si>
    <t>candidate b-glycosidase realted to b-1,3-1,4-glucanase</t>
  </si>
  <si>
    <t>Carbohydrate esterase</t>
  </si>
  <si>
    <t>Carbohydrate esterase family10</t>
  </si>
  <si>
    <t>Carbohydrate esterase family4</t>
  </si>
  <si>
    <t>Glycoside hydrolase family28</t>
  </si>
  <si>
    <t>candidate a-glycosidase related to exo-polygalacturonase</t>
  </si>
  <si>
    <t>Glycosyl transferase family2</t>
  </si>
  <si>
    <t>bgl3j</t>
  </si>
  <si>
    <t>Glycoside hydrolase family3</t>
  </si>
  <si>
    <t>candidate b-glucosidase</t>
  </si>
  <si>
    <t>Glycoside hydrolase family61</t>
  </si>
  <si>
    <t>bgn1</t>
  </si>
  <si>
    <t>Glycoside hydrolase family55</t>
  </si>
  <si>
    <t>candidate b-1,3 glucanase; similar to T. virens GNB1 (GenBank acc. No. AAL84694)</t>
  </si>
  <si>
    <t>Glycoside hydrolase family13</t>
  </si>
  <si>
    <t>candidate oligo-1,6-glucosdiase</t>
  </si>
  <si>
    <t>chi18-6</t>
  </si>
  <si>
    <t>Glycoside hydrolase family18</t>
  </si>
  <si>
    <t>chitinase; fungal subgroup A chitinase</t>
  </si>
  <si>
    <t>Glycoside hydrolase family78</t>
  </si>
  <si>
    <t>candidate a-glycosidase distantly related to a-L-rhamnosidase</t>
  </si>
  <si>
    <t>Glycosyl transferase family20</t>
  </si>
  <si>
    <t>agl2</t>
  </si>
  <si>
    <t>Glycoside hydrolase family36</t>
  </si>
  <si>
    <t>a-galactosidase AGL2 (GenBank acc. No. CAA93245) (EC 3.2.1.22)</t>
  </si>
  <si>
    <t>Glycoside hydrolase family115</t>
  </si>
  <si>
    <t>Glycosyl transferase family32</t>
  </si>
  <si>
    <t>Carbohydrate esterase family16</t>
  </si>
  <si>
    <t>Glycosyl transferase family25</t>
  </si>
  <si>
    <t>Glycosyl transferase family41</t>
  </si>
  <si>
    <t>candidate b-glycosidase related to cell-wall modifying enzymes</t>
  </si>
  <si>
    <t>chi18-11</t>
  </si>
  <si>
    <t>Glycoside hydrolase family64</t>
  </si>
  <si>
    <t>candidate b-glycosidase distantly related to b-1,3-glucanase</t>
  </si>
  <si>
    <t>Carbohydrate binding module</t>
  </si>
  <si>
    <t>Carbohydrate binding module family13</t>
  </si>
  <si>
    <t>Carbohydrate esterase family1</t>
  </si>
  <si>
    <t>chi18-12/cht2</t>
  </si>
  <si>
    <t>chitinase; fungal subgroup B chitinase</t>
  </si>
  <si>
    <t>chi18-15/chit36</t>
  </si>
  <si>
    <t>candidate chitinase related to bacterial chitinases, does not belong to a fungal subgroup</t>
  </si>
  <si>
    <t>cel5d</t>
  </si>
  <si>
    <t>Glycoside hydrolase family5</t>
  </si>
  <si>
    <t>candidate b-glycosidase distantly related to endoglycoceramidase</t>
  </si>
  <si>
    <t>chi18-3</t>
  </si>
  <si>
    <t>candidate endo-1,3(4)-b-glucanase</t>
  </si>
  <si>
    <t>Carbohydrate binding module family48</t>
  </si>
  <si>
    <t>Glycoside hydrolase family109</t>
  </si>
  <si>
    <t>Endo T/chi18-rel1/Eng18A</t>
  </si>
  <si>
    <t>candidate b-glycosidase related to chitinase</t>
  </si>
  <si>
    <t>chi18-5/ech42/ech1/cht42</t>
  </si>
  <si>
    <t>chitinase, fungal subgroup A chitinase; known as ECH42 in other Trichoderma species</t>
  </si>
  <si>
    <t>Glycoside hydrolase family81</t>
  </si>
  <si>
    <t>candidate b-glycosidase related to endo-b-1,3-glucanase</t>
  </si>
  <si>
    <t>Glycosyl transferase family69</t>
  </si>
  <si>
    <t>Glycosyl transferase family90</t>
  </si>
  <si>
    <t>Glycosyl transferase family1</t>
  </si>
  <si>
    <t>Glycoside hydrolase family76</t>
  </si>
  <si>
    <t>hypothetical glycosyl hydrolase, no family</t>
  </si>
  <si>
    <t>candidate a-glycosidase</t>
  </si>
  <si>
    <t>bgl3i</t>
  </si>
  <si>
    <t>Glycoside hydrolase family127</t>
  </si>
  <si>
    <t>Glycosyl transferase family54</t>
  </si>
  <si>
    <t>Glycoside hydrolase family17</t>
  </si>
  <si>
    <t>candidate b-glycosidase distantly related to exo-1,3-glucanase</t>
  </si>
  <si>
    <t>Glycoside hydrolase family24</t>
  </si>
  <si>
    <t>candidate b-glycosidase distantly related to lysozyme</t>
  </si>
  <si>
    <t>Glycoside hydrolase family99</t>
  </si>
  <si>
    <t>Polysaccharide lyase family20</t>
  </si>
  <si>
    <t>cel3b</t>
  </si>
  <si>
    <t>b-glucosidase CEL3b; identical to AAP57755</t>
  </si>
  <si>
    <t>gluc78</t>
  </si>
  <si>
    <t>candidate b-1,3-exoglucanase; related to GLUC78 (GenBank acc. No. AAF80600) of T. atroviride</t>
  </si>
  <si>
    <t>Glycoside hydrolase family95</t>
  </si>
  <si>
    <t>candidate a-glycosidase distantly related to a-1,2-L-fucosidase</t>
  </si>
  <si>
    <t>abf3</t>
  </si>
  <si>
    <t>Glycoside hydrolase family54</t>
  </si>
  <si>
    <t>candidate a-L-arabinofuranosidase</t>
  </si>
  <si>
    <t>Glycoside hydrolase family72</t>
  </si>
  <si>
    <t>candidate b-1,3-glucanosyltransferase</t>
  </si>
  <si>
    <t>Glycoside hydrolase family43</t>
  </si>
  <si>
    <t>Glycoside hydrolase family128</t>
  </si>
  <si>
    <t>TrGl</t>
  </si>
  <si>
    <t>Carbohydrate esterase family12</t>
  </si>
  <si>
    <t>Glycoside hydrolase family106</t>
  </si>
  <si>
    <t>chi18-8/tvc7/tac7</t>
  </si>
  <si>
    <t>candidate b-glycosidase related to chitinase; CHI18-8 (GenBank acc. No. DAA05856); fungal subgroup C chitinase</t>
  </si>
  <si>
    <t>rgx1</t>
  </si>
  <si>
    <t>chi18-16</t>
  </si>
  <si>
    <t>candidate b-glycosidase distantly related to b-glucuronidase</t>
  </si>
  <si>
    <t>Carbohydrate esterase family14</t>
  </si>
  <si>
    <t>Glycoside hydrolase family65</t>
  </si>
  <si>
    <t>candidate acid trehalase</t>
  </si>
  <si>
    <t>Glycoside hydrolase family31</t>
  </si>
  <si>
    <t>candidate a-glucosidase (required for normal cell wall synthesis)</t>
  </si>
  <si>
    <t>Glycoside hydrolase family2</t>
  </si>
  <si>
    <t>candidate b-mannosidase</t>
  </si>
  <si>
    <t>candidate b-glycosidase distantly related to b-xylosidase / a-L-arabinofuranosidase</t>
  </si>
  <si>
    <t>cel5b</t>
  </si>
  <si>
    <t>endo1,4-b-glucanase CEL5b (GenBank acc. No. AAP57754)</t>
  </si>
  <si>
    <t>Glycoside hydrolase family37</t>
  </si>
  <si>
    <t>candidate trehalase</t>
  </si>
  <si>
    <t>candidate b-glycosidase distantly related to endo-1,4-glucanase</t>
  </si>
  <si>
    <t>Carbohydrate binding module family20</t>
  </si>
  <si>
    <t>Glycoside hydrolase family74</t>
  </si>
  <si>
    <t>Chitin synthase/hyaluronan synthase (glycosyltransferases)</t>
  </si>
  <si>
    <t>candidate neutral trehalase</t>
  </si>
  <si>
    <t>Glycoside hydrolase family23</t>
  </si>
  <si>
    <t>Glycosyl transferase family4</t>
  </si>
  <si>
    <t>bgn2</t>
  </si>
  <si>
    <t>candidate b-1,3-glucanase; similar to T. harzianum BGN13.1 (GenBank acc.no.CAA58889) and T. virens BGN2 (AAL84695)</t>
  </si>
  <si>
    <t>Carbohydrate esterase family3</t>
  </si>
  <si>
    <t>Sporulation-specific exo-1,3-beta-glucanase; contributes to ascospore thermoresistance</t>
  </si>
  <si>
    <t>Glycoside hydrolase family75</t>
  </si>
  <si>
    <t>candidate b-glycosidase related to chitosanase</t>
  </si>
  <si>
    <t>egl4/cel61a</t>
  </si>
  <si>
    <t>endo-1,4-glucanase; CEL61A (EGL4)</t>
  </si>
  <si>
    <t>egl5/cel45a</t>
  </si>
  <si>
    <t>Glycoside hydrolase family45</t>
  </si>
  <si>
    <t>endoglucanase V EGL5 (CEL45A)</t>
  </si>
  <si>
    <t>Glycoside hydrolase family89</t>
  </si>
  <si>
    <t>candidate a-glycosidase related to a-N-acetylglucosaminidase</t>
  </si>
  <si>
    <t>xyn5</t>
  </si>
  <si>
    <t>Glycoside hydrolase family11</t>
  </si>
  <si>
    <t>candidate xylanase</t>
  </si>
  <si>
    <t>candidate b-glycosidase distantly related to b-mannanase</t>
  </si>
  <si>
    <t>distantly related to glycosyltransferases; Glycosyltransferases not yet assigned to a family</t>
  </si>
  <si>
    <t>xyn1</t>
  </si>
  <si>
    <t>xylanase 1 (EC 3.2.1.8)</t>
  </si>
  <si>
    <t>candidate endo-b-1,6-galactanase; similar to T. viride 6GAL (GenBank acc. No. BAC84995)</t>
  </si>
  <si>
    <t>egl3/cel12a</t>
  </si>
  <si>
    <t>Glycoside hydrolase family12</t>
  </si>
  <si>
    <t xml:space="preserve">endoglucanase  </t>
  </si>
  <si>
    <t>Glycoside hydrolase family71</t>
  </si>
  <si>
    <t>candidate a-1,3-glucanase</t>
  </si>
  <si>
    <t>candidate glycogen branching enzyme</t>
  </si>
  <si>
    <t>Glycosyl transferase family71</t>
  </si>
  <si>
    <t>bgn3</t>
  </si>
  <si>
    <t>candidate b-1,6-glucanase; similar to T. harzianum B16-2 (GenBank acc. No. CAA55789) and T. virens BGN3 (AAL84696)</t>
  </si>
  <si>
    <t>Glycoside hydrolase family27</t>
  </si>
  <si>
    <t>candidate a-galactosidase</t>
  </si>
  <si>
    <t xml:space="preserve">candidate a-1,3-glucanase; related to mutA, mutanase, putatively involved in cell wall turnover during sexual development </t>
  </si>
  <si>
    <t>GT1 glycosyltransferase</t>
  </si>
  <si>
    <t>Glycosyl transferase family3</t>
  </si>
  <si>
    <t>abf1</t>
  </si>
  <si>
    <t>a-L-arabinofuranosidase ABF1 (GenBand acc. No. CAA93243)</t>
  </si>
  <si>
    <t>candidate a-glycosidase related to a-galactosidase</t>
  </si>
  <si>
    <t>xyn3</t>
  </si>
  <si>
    <t>Glycoside hydrolase family10</t>
  </si>
  <si>
    <t>xyl3b</t>
  </si>
  <si>
    <t>cadidate b-glycosidase distantly related to a-L-arabinofuanosidase / b-xylosidase</t>
  </si>
  <si>
    <t>glr1</t>
  </si>
  <si>
    <t>Glycoside hydrolase family67</t>
  </si>
  <si>
    <t>candidate a-glucuronidase GLR1 (GenBand acc.no. CAA92949)</t>
  </si>
  <si>
    <t>candidate b-1,3-exoglucanase</t>
  </si>
  <si>
    <t>pgx1</t>
  </si>
  <si>
    <t>agl3</t>
  </si>
  <si>
    <t>a-galactosidase AGL3 (GenBank acc no CAA93246)</t>
  </si>
  <si>
    <t>cel74a</t>
  </si>
  <si>
    <t>candidate xyloglucanase; EGL6 (CEL74A)</t>
  </si>
  <si>
    <t>candidate b-glycosidase distantly related to endo-1,3-b-D-glucanase</t>
  </si>
  <si>
    <t>chi18-17/cht1</t>
  </si>
  <si>
    <t>chitinase; C-terminal CBM1 module; fungal subgroup B chitinase</t>
  </si>
  <si>
    <t>chi18-14</t>
  </si>
  <si>
    <t>Glycoside hydrolase family25</t>
  </si>
  <si>
    <t>candidate b-glycosidase related to lysozyme</t>
  </si>
  <si>
    <t>Glycosyl transferase family30</t>
  </si>
  <si>
    <t>Polysaccharide lyase family8</t>
  </si>
  <si>
    <t>nag2</t>
  </si>
  <si>
    <t>Glycoside hydrolase family20</t>
  </si>
  <si>
    <t>candidate N-acetyl-b-D-glucosaminidase</t>
  </si>
  <si>
    <t>Glycoside hydrolase family125</t>
  </si>
  <si>
    <t>Carbohydrate esterase family7</t>
  </si>
  <si>
    <t>bgl1/cel3a</t>
  </si>
  <si>
    <t xml:space="preserve">b-glucosidase  </t>
  </si>
  <si>
    <t>lxr1</t>
  </si>
  <si>
    <t>Glycoside hydrolase family63</t>
  </si>
  <si>
    <t>candidate a-glucosidase</t>
  </si>
  <si>
    <t>cel3e</t>
  </si>
  <si>
    <t>b-glucosidase (genBank acc. No. AAP57760); CEL3e</t>
  </si>
  <si>
    <t>candidate b-glycosidase distantly related to endoglucanase</t>
  </si>
  <si>
    <t>candidate a-amylase</t>
  </si>
  <si>
    <t>chi18-7/ech2</t>
  </si>
  <si>
    <t>candidate oligo-1,6-glucosidase</t>
  </si>
  <si>
    <t>candidate a-glycosidase distantly related to a-1,3-glucanase</t>
  </si>
  <si>
    <t>bga1</t>
  </si>
  <si>
    <t>Glycoside hydrolase family35</t>
  </si>
  <si>
    <t>b-galactosidase (GenBank acc. No. CAD70669) (EC 3.2.1.23)</t>
  </si>
  <si>
    <t>Glycoside hydrolase family15</t>
  </si>
  <si>
    <t>candidate a-glycosidase distantly related to glucoamylase and a,a-trehalase</t>
  </si>
  <si>
    <t>candidate b-1,3 -glucanase</t>
  </si>
  <si>
    <t>Glycosyl transferase family35</t>
  </si>
  <si>
    <t>Carbohydrate binding module family63</t>
  </si>
  <si>
    <t>chi18-4</t>
  </si>
  <si>
    <t xml:space="preserve">candidate a-glycosidase </t>
  </si>
  <si>
    <t>axe1</t>
  </si>
  <si>
    <t>Carbohydrate esterase family5</t>
  </si>
  <si>
    <t>chi18-13/ech30</t>
  </si>
  <si>
    <t>candidate b-glucuronidase</t>
  </si>
  <si>
    <t>UDP-glucuronosyl and UDP-glucosyl transferase</t>
  </si>
  <si>
    <t>nag1</t>
  </si>
  <si>
    <t>candidate b-glycosidase related to b-1,3-glucanase</t>
  </si>
  <si>
    <t>Glycoside hydrolase family39</t>
  </si>
  <si>
    <t>candidate b-glycosidase</t>
  </si>
  <si>
    <t>gls93</t>
  </si>
  <si>
    <t>exo-b-D-glucosaminidase GLS93 (GenBank acc. No. BAD99604)</t>
  </si>
  <si>
    <t>candidate b-glycosidase related to b-N-acetylglucosaminidase</t>
  </si>
  <si>
    <t>cel1b</t>
  </si>
  <si>
    <t>Glycoside hydrolase family1</t>
  </si>
  <si>
    <t>b-glucosidase CEL1b (GenBank acc. No. AAP57758)</t>
  </si>
  <si>
    <t>Glycosyl transferase family34</t>
  </si>
  <si>
    <t>cel3c</t>
  </si>
  <si>
    <t>b-glucosidase (GenBank acc. No. AAP57756)</t>
  </si>
  <si>
    <t>aes1</t>
  </si>
  <si>
    <t>cbh2/cel6a</t>
  </si>
  <si>
    <t>Glycoside hydrolase family6</t>
  </si>
  <si>
    <t>cellobiohydrolase CBH2</t>
  </si>
  <si>
    <t xml:space="preserve"> chi18-rel2/Eng18B</t>
  </si>
  <si>
    <t>candidate b-glycosidase distantly related to chitinase</t>
  </si>
  <si>
    <t>Predicted oxidoreductase</t>
  </si>
  <si>
    <t>egl1/cel7b</t>
  </si>
  <si>
    <t>Glycoside hydrolase family7</t>
  </si>
  <si>
    <t>endo-1,4-glucanase EGL1; C-terminal CBM1</t>
  </si>
  <si>
    <t>Glycoside hydrolase family105</t>
  </si>
  <si>
    <t>cel3d</t>
  </si>
  <si>
    <t>b-glucosidase (GenBank acc. No. AAP57759)</t>
  </si>
  <si>
    <t>abf2</t>
  </si>
  <si>
    <t>Glycoside hydrolase family62</t>
  </si>
  <si>
    <t>a-L-arabinofuranosidase ABF2 (GenBand acc. No. AAP57750)</t>
  </si>
  <si>
    <t>chi18-18</t>
  </si>
  <si>
    <t>chitinase ? Secreted ?</t>
  </si>
  <si>
    <t>axe2</t>
  </si>
  <si>
    <t>candidate glycosidase distantly related to unsaturated rhamnogalactuonyl hydrolase</t>
  </si>
  <si>
    <t>candidate a-glycosidase distantly related to a-glucosidase</t>
  </si>
  <si>
    <t>candidate a-glycosidase related to acid trehalase</t>
  </si>
  <si>
    <t>bgl3f</t>
  </si>
  <si>
    <t>candidate b-glycosidase related to b-xylosidase</t>
  </si>
  <si>
    <t>Trehalose-6-phosphate synthase component TPS1 and related subunits</t>
  </si>
  <si>
    <t>agl1</t>
  </si>
  <si>
    <t>a-galactosidase AGL1 (GenBank acc no CAA93244)</t>
  </si>
  <si>
    <t>candidate b-glycosidase distantly related to N-acetyl-b-D-glucosaminidase</t>
  </si>
  <si>
    <t>candidate b-1,6-glucanase</t>
  </si>
  <si>
    <t>candidate a-glycosidase related to a-1,2-L-fucosidase</t>
  </si>
  <si>
    <t>candidate b-glycosidase distantly related to b-galactosidase</t>
  </si>
  <si>
    <t>chi18-2</t>
  </si>
  <si>
    <t>candidate b-glycosidase related to chitinase; fungal subgroup A chitinase</t>
  </si>
  <si>
    <t>candidate b-glycosidase distantly related to b-1,3-1,4-glucanase</t>
  </si>
  <si>
    <t>Glycosyl transferase family21</t>
  </si>
  <si>
    <t>Glycoside hydrolase family38</t>
  </si>
  <si>
    <t>candidate a-mannosidase</t>
  </si>
  <si>
    <t>cbh1/cel7a</t>
  </si>
  <si>
    <t>cellobiohydrolase CBH1</t>
  </si>
  <si>
    <t>bxl1</t>
  </si>
  <si>
    <t>b-xylosidase BXL1 (GenBank acc. No.CAA93248)</t>
  </si>
  <si>
    <t>xyn4</t>
  </si>
  <si>
    <t>xylanase 4</t>
  </si>
  <si>
    <t>candidate b-xylosidase</t>
  </si>
  <si>
    <t>cip2</t>
  </si>
  <si>
    <t>Carbohydrate esterase family15</t>
  </si>
  <si>
    <t>candidate b-glycosidase distantly related to xylanase</t>
  </si>
  <si>
    <t>egl2/cel5a</t>
  </si>
  <si>
    <t>endo-1,4-glucanase EGL2</t>
  </si>
  <si>
    <t>xyn2</t>
  </si>
  <si>
    <t>xylanase 2 (EC 3.2.1.8)</t>
  </si>
  <si>
    <t>cel61b</t>
  </si>
  <si>
    <t>endo-1,4-glucanase; CEL61B</t>
  </si>
  <si>
    <t>Carbohydrate binding module family1</t>
  </si>
  <si>
    <t>man1</t>
  </si>
  <si>
    <t>mannan endo-1,4-b-mannosidase (EC 3.2.1.78); C-terminal CBM1 module</t>
  </si>
  <si>
    <t>candidate a-xylosidase</t>
  </si>
  <si>
    <t>bgl2/cel1a</t>
  </si>
  <si>
    <t>b-glucosidase CEL1a (GenBank acc. No. BAA74959)</t>
  </si>
  <si>
    <t>Carbohydrate binding module family4</t>
  </si>
  <si>
    <t>candidate b-glycosidase related to b-N-acetylhexosaminidase</t>
  </si>
  <si>
    <t>cluster 1</t>
  </si>
  <si>
    <t>cluster 2</t>
  </si>
  <si>
    <t>cluster 3</t>
  </si>
  <si>
    <t>Glycoside hydrolase family61/Auxiliary Activity family 9</t>
  </si>
  <si>
    <t>TOTAL</t>
  </si>
  <si>
    <t>Distribution of CAZyme encoding genes according to their regulation patterns</t>
  </si>
  <si>
    <t>CBM</t>
  </si>
  <si>
    <t>CE</t>
  </si>
  <si>
    <t>GH</t>
  </si>
  <si>
    <t>GT</t>
  </si>
  <si>
    <t>PL</t>
  </si>
  <si>
    <t>71</t>
  </si>
  <si>
    <t>404</t>
  </si>
  <si>
    <t>173</t>
  </si>
  <si>
    <t>269</t>
  </si>
  <si>
    <t>01.03.01 purin nucleotide/nucleoside/nucleobase metabolism</t>
  </si>
  <si>
    <t>01.05.02 sugar. glucoside. polyol and carboxylate metabolism</t>
  </si>
  <si>
    <t>01.05.02.04 sugar. glucoside. polyol and carboxylate anabolism</t>
  </si>
  <si>
    <t>01.05.02.07 sugar. glucoside. polyol and carboxylate catabolism</t>
  </si>
  <si>
    <t>01.05.05 C-1 compound metabolism</t>
  </si>
  <si>
    <t>01.05.05.07 C-1 compound catabolism</t>
  </si>
  <si>
    <t>01.05.13 transfer of activated C-1 groups</t>
  </si>
  <si>
    <t>01.05.13.03 tetrahydrofolate-dependent C-1-transfer</t>
  </si>
  <si>
    <t>01.06 lipid. fatty acid and isoprenoid metabolism</t>
  </si>
  <si>
    <t>01.06.10 regulation of lipid. fatty acid and isoprenoid metabolism</t>
  </si>
  <si>
    <t>01.07 metabolism of vitamins. cofactors. and prosthetic groups</t>
  </si>
  <si>
    <t>01.07.01 biosynthesis of vitamins. cofactors. and prosthetic groups</t>
  </si>
  <si>
    <t>01.07.04 utilization of vitamins. cofactors. and prosthetic groups</t>
  </si>
  <si>
    <t>02.19 metabolism of energy reserves (e.g. glycogen. trehalose)</t>
  </si>
  <si>
    <t>12.04 translation</t>
  </si>
  <si>
    <t>12.04.02 translation elongation</t>
  </si>
  <si>
    <t>14 PROTEIN FATE (folding. modification. destination)</t>
  </si>
  <si>
    <t>14.13.01 cytoplasmic and nuclear protein degradation</t>
  </si>
  <si>
    <t>16.19 nucleotide/nucleoside/nucleobase binding</t>
  </si>
  <si>
    <t>16.19.05 GTP binding</t>
  </si>
  <si>
    <t>16.21.17 pyridoxal phosphate binding</t>
  </si>
  <si>
    <t>18.02.01 enzymatic activity regulation / enzyme regulator</t>
  </si>
  <si>
    <t>18.02.01.01 enzyme activator</t>
  </si>
  <si>
    <t>18.02.01.01.01 GTPase activator (GAP)</t>
  </si>
  <si>
    <t>20 CELLULAR TRANSPORT. TRANSPORT FACILITIES AND TRANSPORT ROUTES</t>
  </si>
  <si>
    <t>20.01.10 protein transport</t>
  </si>
  <si>
    <t>32 CELL RESCUE. DEFENSE AND VIRULENCE</t>
  </si>
  <si>
    <t>32.05 disease. virulence and defense</t>
  </si>
  <si>
    <t>32.05.05 virulence. disease factors</t>
  </si>
  <si>
    <t>32.05.05.01 toxins</t>
  </si>
  <si>
    <t>32.07.07.03 glutathione conjugation reaction</t>
  </si>
  <si>
    <t>34.01 homeostasis</t>
  </si>
  <si>
    <t>34.01.01 homeostasis of cations</t>
  </si>
  <si>
    <t>34.01.01.01 homeostasis of metal ions (Na. K. Ca etc.)</t>
  </si>
  <si>
    <t>34.03.03 regulation. generation and propagation of action potential</t>
  </si>
  <si>
    <t>34.05 cell motility</t>
  </si>
  <si>
    <t>34.05.01 cell migration</t>
  </si>
  <si>
    <t>34.11.11 rhythm (e.g. circadian. ultradian)</t>
  </si>
  <si>
    <t>41.01.01 mating (fertilization)</t>
  </si>
  <si>
    <t>43.01.03.05 budding. cell polarity and filament formation</t>
  </si>
  <si>
    <t>43.01.03.07 development of conidia</t>
  </si>
  <si>
    <t>01.01.09 metabolism of the cysteine - aromatic group</t>
  </si>
  <si>
    <t>01.01.09.02 metabolism of serine</t>
  </si>
  <si>
    <t>01.04.04 regulation of phosphate metabolism</t>
  </si>
  <si>
    <t>01.05.03.01.04 glycogen anabolism</t>
  </si>
  <si>
    <t>01.06.06 isoprenoid metabolism</t>
  </si>
  <si>
    <t>01.06.06.11 tetracyclic and pentacyclic triterpenes (cholesterin. steroids and hopanoids) metabolism</t>
  </si>
  <si>
    <t>01.20.05 metabolism of acetic acid derivatives</t>
  </si>
  <si>
    <t>01.20.05.11 metabolism of polyketides</t>
  </si>
  <si>
    <t>01.25.07 extracellular ester compound degradation</t>
  </si>
  <si>
    <t>02.16 fermentation</t>
  </si>
  <si>
    <t>02.25 oxidation of fatty acids</t>
  </si>
  <si>
    <t>14.04 protein targeting. sorting and translocation</t>
  </si>
  <si>
    <t>14.07.01 modification with fatty acids (e.g. myristylation. palmitylation. farnesylation)</t>
  </si>
  <si>
    <t>14.07.02 modification with sugar residues (e.g. glycosylation. deglycosylation)</t>
  </si>
  <si>
    <t>14.07.02.01 O-directed glycosylation. deglycosylation</t>
  </si>
  <si>
    <t>14.07.02.02 N-directed glycosylation. deglycosylation</t>
  </si>
  <si>
    <t>14.07.03 modification by phosphorylation. dephosphorylation. autophosphorylation</t>
  </si>
  <si>
    <t>14.07.11 protein processing (proteolytic)</t>
  </si>
  <si>
    <t>14.10 assembly of protein complexes</t>
  </si>
  <si>
    <t>14.13.04 lysosomal and vacuolar protein degradation</t>
  </si>
  <si>
    <t>14.13.04.02 vacuolar protein degradation</t>
  </si>
  <si>
    <t>16.03 nucleic acid binding</t>
  </si>
  <si>
    <t>16.03.01 DNA binding</t>
  </si>
  <si>
    <t>16.09 lipid binding</t>
  </si>
  <si>
    <t>16.13 C-compound binding</t>
  </si>
  <si>
    <t>16.13.01 sugar binding</t>
  </si>
  <si>
    <t>16.17 metal binding</t>
  </si>
  <si>
    <t>20.01.13 lipid/fatty acid transport</t>
  </si>
  <si>
    <t>20.09 transport routes</t>
  </si>
  <si>
    <t>20.09.07 vesicular transport (Golgi network. etc.)</t>
  </si>
  <si>
    <t>20.09.13 vacuolar/lysosomal transport</t>
  </si>
  <si>
    <t>20.09.18 cellular import</t>
  </si>
  <si>
    <t>20.09.18.09 vesicular cellular import</t>
  </si>
  <si>
    <t>20.09.18.09.01 endocytosis</t>
  </si>
  <si>
    <t>20.09.18.09.01.01 receptor-mediated endocytosis</t>
  </si>
  <si>
    <t>30.01 cellular signalling</t>
  </si>
  <si>
    <t>30.01.05 enzyme mediated signal transduction</t>
  </si>
  <si>
    <t>30.01.05.05 G-protein mediated signal transduction</t>
  </si>
  <si>
    <t>30.05.01 receptor enzyme mediated signalling</t>
  </si>
  <si>
    <t>32.01.03 osmotic and salt stress response</t>
  </si>
  <si>
    <t>32.07.07.07 superoxide metabolism</t>
  </si>
  <si>
    <t>34.07.01 cell-cell adhesion</t>
  </si>
  <si>
    <t>34.11.03.11 pH response</t>
  </si>
  <si>
    <t>34.11.10 response to biotic stimulus</t>
  </si>
  <si>
    <t>34.11.12 perception of nutrients and nutritional adaptation</t>
  </si>
  <si>
    <t>42.04 cytoskeleton/structural proteins</t>
  </si>
  <si>
    <t>42.04.03 actin cytoskeleton</t>
  </si>
  <si>
    <t>02.11 electron transport and membrane-associated energy conservation</t>
  </si>
  <si>
    <t>02.11.07 regulation of electron transport and membrane-associated energy conservation</t>
  </si>
  <si>
    <t>14.07.04 modification by acetylation. deacetylation</t>
  </si>
  <si>
    <t>16.17.09 heavy metal binding (Cu. Fe. Zn)</t>
  </si>
  <si>
    <t>16.21.07 NAD/NADP binding</t>
  </si>
  <si>
    <t>20.01.15 electron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3" borderId="0" xfId="0" applyFont="1" applyFill="1"/>
    <xf numFmtId="0" fontId="1" fillId="5" borderId="0" xfId="0" applyFont="1" applyFill="1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5" fillId="2" borderId="0" xfId="0" applyFont="1" applyFill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Fill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5" borderId="12" xfId="0" applyFont="1" applyFill="1" applyBorder="1"/>
    <xf numFmtId="0" fontId="2" fillId="0" borderId="12" xfId="0" applyFont="1" applyBorder="1"/>
    <xf numFmtId="0" fontId="2" fillId="3" borderId="12" xfId="0" applyFont="1" applyFill="1" applyBorder="1"/>
    <xf numFmtId="0" fontId="2" fillId="0" borderId="12" xfId="0" applyFont="1" applyFill="1" applyBorder="1"/>
    <xf numFmtId="0" fontId="2" fillId="4" borderId="12" xfId="0" applyFont="1" applyFill="1" applyBorder="1"/>
    <xf numFmtId="0" fontId="3" fillId="0" borderId="13" xfId="0" applyFont="1" applyFill="1" applyBorder="1"/>
    <xf numFmtId="0" fontId="8" fillId="0" borderId="0" xfId="0" applyFont="1"/>
    <xf numFmtId="0" fontId="9" fillId="0" borderId="0" xfId="0" applyFont="1"/>
    <xf numFmtId="0" fontId="10" fillId="0" borderId="0" xfId="0" applyFont="1" applyFill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0" borderId="3" xfId="0" applyBorder="1"/>
    <xf numFmtId="2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9" fontId="1" fillId="6" borderId="3" xfId="0" applyNumberFormat="1" applyFont="1" applyFill="1" applyBorder="1"/>
    <xf numFmtId="2" fontId="1" fillId="6" borderId="3" xfId="0" applyNumberFormat="1" applyFont="1" applyFill="1" applyBorder="1"/>
    <xf numFmtId="11" fontId="1" fillId="6" borderId="3" xfId="0" applyNumberFormat="1" applyFont="1" applyFill="1" applyBorder="1"/>
    <xf numFmtId="49" fontId="0" fillId="0" borderId="3" xfId="0" applyNumberFormat="1" applyBorder="1"/>
    <xf numFmtId="2" fontId="0" fillId="0" borderId="3" xfId="0" applyNumberFormat="1" applyBorder="1"/>
    <xf numFmtId="11" fontId="0" fillId="0" borderId="3" xfId="0" applyNumberFormat="1" applyBorder="1"/>
    <xf numFmtId="2" fontId="1" fillId="6" borderId="3" xfId="0" applyNumberFormat="1" applyFont="1" applyFill="1" applyBorder="1" applyAlignment="1">
      <alignment horizontal="center"/>
    </xf>
    <xf numFmtId="11" fontId="1" fillId="6" borderId="3" xfId="0" applyNumberFormat="1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49" fontId="1" fillId="0" borderId="3" xfId="0" applyNumberFormat="1" applyFont="1" applyBorder="1"/>
    <xf numFmtId="2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/>
    <xf numFmtId="0" fontId="1" fillId="3" borderId="3" xfId="0" applyFont="1" applyFill="1" applyBorder="1"/>
    <xf numFmtId="0" fontId="1" fillId="3" borderId="3" xfId="0" applyFont="1" applyFill="1" applyBorder="1" applyAlignment="1">
      <alignment horizontal="center" vertical="center"/>
    </xf>
    <xf numFmtId="0" fontId="1" fillId="7" borderId="0" xfId="0" applyFont="1" applyFill="1"/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5" borderId="3" xfId="0" applyFont="1" applyFill="1" applyBorder="1"/>
    <xf numFmtId="0" fontId="1" fillId="5" borderId="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/>
    </xf>
    <xf numFmtId="0" fontId="2" fillId="5" borderId="11" xfId="0" applyFont="1" applyFill="1" applyBorder="1"/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0" fontId="2" fillId="5" borderId="13" xfId="0" applyFont="1" applyFill="1" applyBorder="1"/>
    <xf numFmtId="0" fontId="2" fillId="5" borderId="8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2" fillId="5" borderId="18" xfId="0" applyFont="1" applyFill="1" applyBorder="1"/>
    <xf numFmtId="0" fontId="2" fillId="5" borderId="19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/>
    </xf>
    <xf numFmtId="0" fontId="2" fillId="5" borderId="21" xfId="0" applyFont="1" applyFill="1" applyBorder="1" applyAlignment="1">
      <alignment horizontal="center"/>
    </xf>
    <xf numFmtId="0" fontId="2" fillId="0" borderId="11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3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9" fillId="5" borderId="18" xfId="0" applyFont="1" applyFill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/>
    </xf>
    <xf numFmtId="0" fontId="9" fillId="5" borderId="13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AZy HCE CQ cel v1 160823 cluster 1 183 genes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AZy HCE CQ cel v1 160823 cluster 2 11 genes" connectionId="5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AZy HCE CQ cel v1 160823 cluster 3 139 genes" connectionId="6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AZy cluster 1 FUNCAT 160823" connectionId="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AZy cluster 2 FUNCAT 160823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AZy cluster 3 FUNCAT 160823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7"/>
  <sheetViews>
    <sheetView tabSelected="1" workbookViewId="0">
      <selection activeCell="A36" sqref="A36"/>
    </sheetView>
  </sheetViews>
  <sheetFormatPr baseColWidth="10" defaultRowHeight="31.5" x14ac:dyDescent="0.5"/>
  <cols>
    <col min="1" max="1" width="38.28515625" style="5" customWidth="1"/>
    <col min="2" max="2" width="16.42578125" style="11" customWidth="1"/>
    <col min="3" max="3" width="14" style="11" customWidth="1"/>
    <col min="4" max="4" width="15.28515625" style="11" customWidth="1"/>
    <col min="5" max="5" width="13" style="32" customWidth="1"/>
    <col min="6" max="6" width="34.28515625" customWidth="1"/>
  </cols>
  <sheetData>
    <row r="1" spans="1:62" s="15" customFormat="1" ht="32.25" thickBot="1" x14ac:dyDescent="0.55000000000000004">
      <c r="A1" s="13" t="s">
        <v>718</v>
      </c>
      <c r="B1" s="14"/>
      <c r="C1" s="14"/>
      <c r="D1" s="14"/>
      <c r="E1" s="31"/>
    </row>
    <row r="2" spans="1:62" s="6" customFormat="1" ht="32.25" thickBot="1" x14ac:dyDescent="0.55000000000000004">
      <c r="A2" s="64" t="s">
        <v>422</v>
      </c>
      <c r="B2" s="65" t="s">
        <v>713</v>
      </c>
      <c r="C2" s="66" t="s">
        <v>714</v>
      </c>
      <c r="D2" s="67" t="s">
        <v>715</v>
      </c>
      <c r="E2" s="33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</row>
    <row r="3" spans="1:62" ht="15" x14ac:dyDescent="0.25">
      <c r="A3" s="68" t="s">
        <v>705</v>
      </c>
      <c r="B3" s="69"/>
      <c r="C3" s="70"/>
      <c r="D3" s="71">
        <v>1</v>
      </c>
      <c r="E3" s="91" t="s">
        <v>719</v>
      </c>
    </row>
    <row r="4" spans="1:62" ht="15" x14ac:dyDescent="0.25">
      <c r="A4" s="26" t="s">
        <v>474</v>
      </c>
      <c r="B4" s="18">
        <v>2</v>
      </c>
      <c r="C4" s="8">
        <v>1</v>
      </c>
      <c r="D4" s="35">
        <v>2</v>
      </c>
      <c r="E4" s="92"/>
    </row>
    <row r="5" spans="1:62" ht="15" x14ac:dyDescent="0.25">
      <c r="A5" s="27" t="s">
        <v>542</v>
      </c>
      <c r="B5" s="19">
        <v>1</v>
      </c>
      <c r="C5" s="9"/>
      <c r="D5" s="36"/>
      <c r="E5" s="92"/>
    </row>
    <row r="6" spans="1:62" ht="15" x14ac:dyDescent="0.25">
      <c r="A6" s="25" t="s">
        <v>711</v>
      </c>
      <c r="B6" s="17"/>
      <c r="C6" s="7"/>
      <c r="D6" s="34">
        <v>1</v>
      </c>
      <c r="E6" s="92"/>
    </row>
    <row r="7" spans="1:62" ht="15" x14ac:dyDescent="0.25">
      <c r="A7" s="27" t="s">
        <v>485</v>
      </c>
      <c r="B7" s="19">
        <v>1</v>
      </c>
      <c r="C7" s="9"/>
      <c r="D7" s="36"/>
      <c r="E7" s="92"/>
    </row>
    <row r="8" spans="1:62" ht="15.75" thickBot="1" x14ac:dyDescent="0.3">
      <c r="A8" s="72" t="s">
        <v>631</v>
      </c>
      <c r="B8" s="73"/>
      <c r="C8" s="74"/>
      <c r="D8" s="75">
        <v>1</v>
      </c>
      <c r="E8" s="93"/>
    </row>
    <row r="9" spans="1:62" ht="15" x14ac:dyDescent="0.25">
      <c r="A9" s="80" t="s">
        <v>475</v>
      </c>
      <c r="B9" s="81">
        <v>9</v>
      </c>
      <c r="C9" s="82">
        <v>1</v>
      </c>
      <c r="D9" s="83">
        <v>8</v>
      </c>
      <c r="E9" s="91" t="s">
        <v>720</v>
      </c>
    </row>
    <row r="10" spans="1:62" ht="15" x14ac:dyDescent="0.25">
      <c r="A10" s="28" t="s">
        <v>441</v>
      </c>
      <c r="B10" s="20">
        <v>21</v>
      </c>
      <c r="C10" s="12">
        <v>2</v>
      </c>
      <c r="D10" s="37">
        <v>7</v>
      </c>
      <c r="E10" s="92"/>
    </row>
    <row r="11" spans="1:62" ht="15" x14ac:dyDescent="0.25">
      <c r="A11" s="27" t="s">
        <v>522</v>
      </c>
      <c r="B11" s="19">
        <v>2</v>
      </c>
      <c r="C11" s="9"/>
      <c r="D11" s="36"/>
      <c r="E11" s="92"/>
    </row>
    <row r="12" spans="1:62" ht="15" x14ac:dyDescent="0.25">
      <c r="A12" s="27" t="s">
        <v>529</v>
      </c>
      <c r="B12" s="19">
        <v>1</v>
      </c>
      <c r="C12" s="9"/>
      <c r="D12" s="36"/>
      <c r="E12" s="92"/>
    </row>
    <row r="13" spans="1:62" ht="15" x14ac:dyDescent="0.25">
      <c r="A13" s="25" t="s">
        <v>697</v>
      </c>
      <c r="B13" s="17"/>
      <c r="C13" s="7"/>
      <c r="D13" s="34">
        <v>1</v>
      </c>
      <c r="E13" s="92"/>
    </row>
    <row r="14" spans="1:62" ht="15" x14ac:dyDescent="0.25">
      <c r="A14" s="26" t="s">
        <v>466</v>
      </c>
      <c r="B14" s="18">
        <v>1</v>
      </c>
      <c r="C14" s="8"/>
      <c r="D14" s="35">
        <v>1</v>
      </c>
      <c r="E14" s="92"/>
    </row>
    <row r="15" spans="1:62" ht="15" x14ac:dyDescent="0.25">
      <c r="A15" s="26" t="s">
        <v>550</v>
      </c>
      <c r="B15" s="18">
        <v>2</v>
      </c>
      <c r="C15" s="8"/>
      <c r="D15" s="35">
        <v>1</v>
      </c>
      <c r="E15" s="92"/>
    </row>
    <row r="16" spans="1:62" ht="15" x14ac:dyDescent="0.25">
      <c r="A16" s="26" t="s">
        <v>442</v>
      </c>
      <c r="B16" s="18"/>
      <c r="C16" s="8">
        <v>1</v>
      </c>
      <c r="D16" s="35">
        <v>1</v>
      </c>
      <c r="E16" s="92"/>
    </row>
    <row r="17" spans="1:5" ht="15" x14ac:dyDescent="0.25">
      <c r="A17" s="25" t="s">
        <v>635</v>
      </c>
      <c r="B17" s="17"/>
      <c r="C17" s="7"/>
      <c r="D17" s="34">
        <v>4</v>
      </c>
      <c r="E17" s="92"/>
    </row>
    <row r="18" spans="1:5" ht="15.75" thickBot="1" x14ac:dyDescent="0.3">
      <c r="A18" s="72" t="s">
        <v>611</v>
      </c>
      <c r="B18" s="73"/>
      <c r="C18" s="74"/>
      <c r="D18" s="75">
        <v>3</v>
      </c>
      <c r="E18" s="93"/>
    </row>
    <row r="19" spans="1:5" ht="15" x14ac:dyDescent="0.25">
      <c r="A19" s="68" t="s">
        <v>647</v>
      </c>
      <c r="B19" s="69"/>
      <c r="C19" s="70"/>
      <c r="D19" s="71">
        <v>2</v>
      </c>
      <c r="E19" s="91" t="s">
        <v>721</v>
      </c>
    </row>
    <row r="20" spans="1:5" ht="15" x14ac:dyDescent="0.25">
      <c r="A20" s="27" t="s">
        <v>587</v>
      </c>
      <c r="B20" s="19">
        <v>1</v>
      </c>
      <c r="C20" s="9"/>
      <c r="D20" s="36"/>
      <c r="E20" s="92"/>
    </row>
    <row r="21" spans="1:5" ht="15" x14ac:dyDescent="0.25">
      <c r="A21" s="25" t="s">
        <v>662</v>
      </c>
      <c r="B21" s="17"/>
      <c r="C21" s="7"/>
      <c r="D21" s="34">
        <v>2</v>
      </c>
      <c r="E21" s="92"/>
    </row>
    <row r="22" spans="1:5" ht="15" x14ac:dyDescent="0.25">
      <c r="A22" s="27" t="s">
        <v>523</v>
      </c>
      <c r="B22" s="19">
        <v>1</v>
      </c>
      <c r="C22" s="9"/>
      <c r="D22" s="36"/>
      <c r="E22" s="92"/>
    </row>
    <row r="23" spans="1:5" ht="15" x14ac:dyDescent="0.25">
      <c r="A23" s="26" t="s">
        <v>486</v>
      </c>
      <c r="B23" s="18">
        <v>4</v>
      </c>
      <c r="C23" s="8"/>
      <c r="D23" s="35">
        <v>5</v>
      </c>
      <c r="E23" s="92"/>
    </row>
    <row r="24" spans="1:5" ht="15" x14ac:dyDescent="0.25">
      <c r="A24" s="26" t="s">
        <v>562</v>
      </c>
      <c r="B24" s="18">
        <v>2</v>
      </c>
      <c r="C24" s="8"/>
      <c r="D24" s="35">
        <v>1</v>
      </c>
      <c r="E24" s="92"/>
    </row>
    <row r="25" spans="1:5" ht="15" x14ac:dyDescent="0.25">
      <c r="A25" s="27" t="s">
        <v>464</v>
      </c>
      <c r="B25" s="19">
        <v>1</v>
      </c>
      <c r="C25" s="9"/>
      <c r="D25" s="36"/>
      <c r="E25" s="92"/>
    </row>
    <row r="26" spans="1:5" ht="15" x14ac:dyDescent="0.25">
      <c r="A26" s="26" t="s">
        <v>570</v>
      </c>
      <c r="B26" s="18">
        <v>1</v>
      </c>
      <c r="C26" s="8"/>
      <c r="D26" s="35">
        <v>1</v>
      </c>
      <c r="E26" s="92"/>
    </row>
    <row r="27" spans="1:5" ht="15" x14ac:dyDescent="0.25">
      <c r="A27" s="25" t="s">
        <v>610</v>
      </c>
      <c r="B27" s="17"/>
      <c r="C27" s="7"/>
      <c r="D27" s="34">
        <v>2</v>
      </c>
      <c r="E27" s="92"/>
    </row>
    <row r="28" spans="1:5" ht="15" x14ac:dyDescent="0.25">
      <c r="A28" s="27" t="s">
        <v>500</v>
      </c>
      <c r="B28" s="19">
        <v>1</v>
      </c>
      <c r="C28" s="9"/>
      <c r="D28" s="36"/>
      <c r="E28" s="92"/>
    </row>
    <row r="29" spans="1:5" ht="15" x14ac:dyDescent="0.25">
      <c r="A29" s="26" t="s">
        <v>520</v>
      </c>
      <c r="B29" s="18">
        <v>2</v>
      </c>
      <c r="C29" s="8"/>
      <c r="D29" s="35">
        <v>2</v>
      </c>
      <c r="E29" s="92"/>
    </row>
    <row r="30" spans="1:5" ht="15" x14ac:dyDescent="0.25">
      <c r="A30" s="26" t="s">
        <v>453</v>
      </c>
      <c r="B30" s="18">
        <v>2</v>
      </c>
      <c r="C30" s="8"/>
      <c r="D30" s="35">
        <v>2</v>
      </c>
      <c r="E30" s="92"/>
    </row>
    <row r="31" spans="1:5" ht="15" x14ac:dyDescent="0.25">
      <c r="A31" s="25" t="s">
        <v>627</v>
      </c>
      <c r="B31" s="17"/>
      <c r="C31" s="7"/>
      <c r="D31" s="34">
        <v>1</v>
      </c>
      <c r="E31" s="92"/>
    </row>
    <row r="32" spans="1:5" ht="15" x14ac:dyDescent="0.25">
      <c r="A32" s="26" t="s">
        <v>437</v>
      </c>
      <c r="B32" s="18">
        <v>7</v>
      </c>
      <c r="C32" s="8">
        <v>1</v>
      </c>
      <c r="D32" s="35">
        <v>7</v>
      </c>
      <c r="E32" s="92"/>
    </row>
    <row r="33" spans="1:5" ht="15" x14ac:dyDescent="0.25">
      <c r="A33" s="26" t="s">
        <v>502</v>
      </c>
      <c r="B33" s="18">
        <v>2</v>
      </c>
      <c r="C33" s="8"/>
      <c r="D33" s="35">
        <v>2</v>
      </c>
      <c r="E33" s="92"/>
    </row>
    <row r="34" spans="1:5" ht="15" x14ac:dyDescent="0.25">
      <c r="A34" s="26" t="s">
        <v>456</v>
      </c>
      <c r="B34" s="18">
        <v>11</v>
      </c>
      <c r="C34" s="8"/>
      <c r="D34" s="35">
        <v>6</v>
      </c>
      <c r="E34" s="92"/>
    </row>
    <row r="35" spans="1:5" ht="15" x14ac:dyDescent="0.25">
      <c r="A35" s="26" t="s">
        <v>534</v>
      </c>
      <c r="B35" s="18">
        <v>2</v>
      </c>
      <c r="C35" s="8"/>
      <c r="D35" s="35">
        <v>5</v>
      </c>
      <c r="E35" s="92"/>
    </row>
    <row r="36" spans="1:5" ht="15" x14ac:dyDescent="0.25">
      <c r="A36" s="25" t="s">
        <v>608</v>
      </c>
      <c r="B36" s="17"/>
      <c r="C36" s="7"/>
      <c r="D36" s="34">
        <v>3</v>
      </c>
      <c r="E36" s="92"/>
    </row>
    <row r="37" spans="1:5" ht="15" x14ac:dyDescent="0.25">
      <c r="A37" s="26" t="s">
        <v>546</v>
      </c>
      <c r="B37" s="18">
        <v>1</v>
      </c>
      <c r="C37" s="8"/>
      <c r="D37" s="35">
        <v>1</v>
      </c>
      <c r="E37" s="92"/>
    </row>
    <row r="38" spans="1:5" ht="15" x14ac:dyDescent="0.25">
      <c r="A38" s="27" t="s">
        <v>504</v>
      </c>
      <c r="B38" s="19">
        <v>1</v>
      </c>
      <c r="C38" s="9"/>
      <c r="D38" s="36"/>
      <c r="E38" s="92"/>
    </row>
    <row r="39" spans="1:5" ht="15" x14ac:dyDescent="0.25">
      <c r="A39" s="29" t="s">
        <v>603</v>
      </c>
      <c r="B39" s="21"/>
      <c r="C39" s="10">
        <v>1</v>
      </c>
      <c r="D39" s="38"/>
      <c r="E39" s="92"/>
    </row>
    <row r="40" spans="1:5" ht="15" x14ac:dyDescent="0.25">
      <c r="A40" s="26" t="s">
        <v>578</v>
      </c>
      <c r="B40" s="18">
        <v>3</v>
      </c>
      <c r="C40" s="8"/>
      <c r="D40" s="35">
        <v>2</v>
      </c>
      <c r="E40" s="92"/>
    </row>
    <row r="41" spans="1:5" ht="15" x14ac:dyDescent="0.25">
      <c r="A41" s="27" t="s">
        <v>443</v>
      </c>
      <c r="B41" s="19">
        <v>4</v>
      </c>
      <c r="C41" s="9"/>
      <c r="D41" s="36"/>
      <c r="E41" s="92"/>
    </row>
    <row r="42" spans="1:5" ht="15" x14ac:dyDescent="0.25">
      <c r="A42" s="26" t="s">
        <v>447</v>
      </c>
      <c r="B42" s="18">
        <v>5</v>
      </c>
      <c r="C42" s="8"/>
      <c r="D42" s="35">
        <v>8</v>
      </c>
      <c r="E42" s="92"/>
    </row>
    <row r="43" spans="1:5" ht="15" x14ac:dyDescent="0.25">
      <c r="A43" s="26" t="s">
        <v>435</v>
      </c>
      <c r="B43" s="18">
        <v>2</v>
      </c>
      <c r="C43" s="8"/>
      <c r="D43" s="35">
        <v>3</v>
      </c>
      <c r="E43" s="92"/>
    </row>
    <row r="44" spans="1:5" ht="15" x14ac:dyDescent="0.25">
      <c r="A44" s="26" t="s">
        <v>532</v>
      </c>
      <c r="B44" s="18">
        <v>1</v>
      </c>
      <c r="C44" s="8"/>
      <c r="D44" s="35">
        <v>2</v>
      </c>
      <c r="E44" s="92"/>
    </row>
    <row r="45" spans="1:5" ht="15" x14ac:dyDescent="0.25">
      <c r="A45" s="25" t="s">
        <v>625</v>
      </c>
      <c r="B45" s="17"/>
      <c r="C45" s="7"/>
      <c r="D45" s="34">
        <v>1</v>
      </c>
      <c r="E45" s="92"/>
    </row>
    <row r="46" spans="1:5" ht="15" x14ac:dyDescent="0.25">
      <c r="A46" s="27" t="s">
        <v>462</v>
      </c>
      <c r="B46" s="19">
        <v>1</v>
      </c>
      <c r="C46" s="9"/>
      <c r="D46" s="36"/>
      <c r="E46" s="92"/>
    </row>
    <row r="47" spans="1:5" ht="15" x14ac:dyDescent="0.25">
      <c r="A47" s="27" t="s">
        <v>539</v>
      </c>
      <c r="B47" s="19">
        <v>2</v>
      </c>
      <c r="C47" s="9"/>
      <c r="D47" s="36"/>
      <c r="E47" s="92"/>
    </row>
    <row r="48" spans="1:5" ht="15" x14ac:dyDescent="0.25">
      <c r="A48" s="25" t="s">
        <v>687</v>
      </c>
      <c r="B48" s="17"/>
      <c r="C48" s="7"/>
      <c r="D48" s="34">
        <v>1</v>
      </c>
      <c r="E48" s="92"/>
    </row>
    <row r="49" spans="1:5" ht="15" x14ac:dyDescent="0.25">
      <c r="A49" s="25" t="s">
        <v>641</v>
      </c>
      <c r="B49" s="17"/>
      <c r="C49" s="7"/>
      <c r="D49" s="34">
        <v>1</v>
      </c>
      <c r="E49" s="92"/>
    </row>
    <row r="50" spans="1:5" ht="15" x14ac:dyDescent="0.25">
      <c r="A50" s="26" t="s">
        <v>519</v>
      </c>
      <c r="B50" s="18">
        <v>2</v>
      </c>
      <c r="C50" s="8"/>
      <c r="D50" s="35">
        <v>1</v>
      </c>
      <c r="E50" s="92"/>
    </row>
    <row r="51" spans="1:5" ht="15" x14ac:dyDescent="0.25">
      <c r="A51" s="27" t="s">
        <v>557</v>
      </c>
      <c r="B51" s="19">
        <v>1</v>
      </c>
      <c r="C51" s="9"/>
      <c r="D51" s="36"/>
      <c r="E51" s="92"/>
    </row>
    <row r="52" spans="1:5" ht="15" x14ac:dyDescent="0.25">
      <c r="A52" s="26" t="s">
        <v>481</v>
      </c>
      <c r="B52" s="18">
        <v>6</v>
      </c>
      <c r="C52" s="8"/>
      <c r="D52" s="35">
        <v>2</v>
      </c>
      <c r="E52" s="92"/>
    </row>
    <row r="53" spans="1:5" ht="15" x14ac:dyDescent="0.25">
      <c r="A53" s="27" t="s">
        <v>515</v>
      </c>
      <c r="B53" s="19">
        <v>2</v>
      </c>
      <c r="C53" s="9"/>
      <c r="D53" s="36"/>
      <c r="E53" s="92"/>
    </row>
    <row r="54" spans="1:5" ht="15" x14ac:dyDescent="0.25">
      <c r="A54" s="26" t="s">
        <v>451</v>
      </c>
      <c r="B54" s="18">
        <v>4</v>
      </c>
      <c r="C54" s="8"/>
      <c r="D54" s="35">
        <v>2</v>
      </c>
      <c r="E54" s="92"/>
    </row>
    <row r="55" spans="1:5" ht="15" x14ac:dyDescent="0.25">
      <c r="A55" s="25" t="s">
        <v>654</v>
      </c>
      <c r="B55" s="17"/>
      <c r="C55" s="7"/>
      <c r="D55" s="34">
        <v>1</v>
      </c>
      <c r="E55" s="92"/>
    </row>
    <row r="56" spans="1:5" ht="15" x14ac:dyDescent="0.25">
      <c r="A56" s="26" t="s">
        <v>716</v>
      </c>
      <c r="B56" s="18">
        <v>3</v>
      </c>
      <c r="C56" s="8"/>
      <c r="D56" s="35">
        <v>1</v>
      </c>
      <c r="E56" s="92"/>
    </row>
    <row r="57" spans="1:5" ht="15" x14ac:dyDescent="0.25">
      <c r="A57" s="25" t="s">
        <v>666</v>
      </c>
      <c r="B57" s="17"/>
      <c r="C57" s="7"/>
      <c r="D57" s="34">
        <v>1</v>
      </c>
      <c r="E57" s="92"/>
    </row>
    <row r="58" spans="1:5" ht="15" x14ac:dyDescent="0.25">
      <c r="A58" s="25" t="s">
        <v>615</v>
      </c>
      <c r="B58" s="17"/>
      <c r="C58" s="7"/>
      <c r="D58" s="34">
        <v>1</v>
      </c>
      <c r="E58" s="92"/>
    </row>
    <row r="59" spans="1:5" ht="15" x14ac:dyDescent="0.25">
      <c r="A59" s="27" t="s">
        <v>471</v>
      </c>
      <c r="B59" s="19">
        <v>3</v>
      </c>
      <c r="C59" s="9"/>
      <c r="D59" s="36"/>
      <c r="E59" s="92"/>
    </row>
    <row r="60" spans="1:5" ht="15" x14ac:dyDescent="0.25">
      <c r="A60" s="26" t="s">
        <v>530</v>
      </c>
      <c r="B60" s="18">
        <v>1</v>
      </c>
      <c r="C60" s="8"/>
      <c r="D60" s="35">
        <v>1</v>
      </c>
      <c r="E60" s="92"/>
    </row>
    <row r="61" spans="1:5" ht="15" x14ac:dyDescent="0.25">
      <c r="A61" s="27" t="s">
        <v>591</v>
      </c>
      <c r="B61" s="19">
        <v>1</v>
      </c>
      <c r="C61" s="9"/>
      <c r="D61" s="36"/>
      <c r="E61" s="92"/>
    </row>
    <row r="62" spans="1:5" ht="15" x14ac:dyDescent="0.25">
      <c r="A62" s="25" t="s">
        <v>660</v>
      </c>
      <c r="B62" s="17"/>
      <c r="C62" s="7"/>
      <c r="D62" s="34">
        <v>2</v>
      </c>
      <c r="E62" s="92"/>
    </row>
    <row r="63" spans="1:5" ht="15" x14ac:dyDescent="0.25">
      <c r="A63" s="26" t="s">
        <v>572</v>
      </c>
      <c r="B63" s="18">
        <v>2</v>
      </c>
      <c r="C63" s="8"/>
      <c r="D63" s="35">
        <v>2</v>
      </c>
      <c r="E63" s="92"/>
    </row>
    <row r="64" spans="1:5" ht="15" x14ac:dyDescent="0.25">
      <c r="A64" s="26" t="s">
        <v>517</v>
      </c>
      <c r="B64" s="18">
        <v>2</v>
      </c>
      <c r="C64" s="8"/>
      <c r="D64" s="35">
        <v>3</v>
      </c>
      <c r="E64" s="92"/>
    </row>
    <row r="65" spans="1:5" ht="15" x14ac:dyDescent="0.25">
      <c r="A65" s="27" t="s">
        <v>543</v>
      </c>
      <c r="B65" s="19">
        <v>2</v>
      </c>
      <c r="C65" s="9"/>
      <c r="D65" s="36"/>
      <c r="E65" s="92"/>
    </row>
    <row r="66" spans="1:5" ht="15" x14ac:dyDescent="0.25">
      <c r="A66" s="26" t="s">
        <v>552</v>
      </c>
      <c r="B66" s="18">
        <v>1</v>
      </c>
      <c r="C66" s="8"/>
      <c r="D66" s="35">
        <v>2</v>
      </c>
      <c r="E66" s="92"/>
    </row>
    <row r="67" spans="1:5" ht="15" x14ac:dyDescent="0.25">
      <c r="A67" s="26" t="s">
        <v>496</v>
      </c>
      <c r="B67" s="18">
        <v>5</v>
      </c>
      <c r="C67" s="8"/>
      <c r="D67" s="35">
        <v>3</v>
      </c>
      <c r="E67" s="92"/>
    </row>
    <row r="68" spans="1:5" ht="15" x14ac:dyDescent="0.25">
      <c r="A68" s="27" t="s">
        <v>458</v>
      </c>
      <c r="B68" s="19">
        <v>1</v>
      </c>
      <c r="C68" s="9"/>
      <c r="D68" s="36"/>
      <c r="E68" s="92"/>
    </row>
    <row r="69" spans="1:5" ht="15" x14ac:dyDescent="0.25">
      <c r="A69" s="26" t="s">
        <v>433</v>
      </c>
      <c r="B69" s="18">
        <v>3</v>
      </c>
      <c r="C69" s="8"/>
      <c r="D69" s="35">
        <v>1</v>
      </c>
      <c r="E69" s="92"/>
    </row>
    <row r="70" spans="1:5" ht="15" x14ac:dyDescent="0.25">
      <c r="A70" s="27" t="s">
        <v>491</v>
      </c>
      <c r="B70" s="19">
        <v>2</v>
      </c>
      <c r="C70" s="9"/>
      <c r="D70" s="36"/>
      <c r="E70" s="92"/>
    </row>
    <row r="71" spans="1:5" ht="15" x14ac:dyDescent="0.25">
      <c r="A71" s="26" t="s">
        <v>559</v>
      </c>
      <c r="B71" s="18">
        <v>1</v>
      </c>
      <c r="C71" s="8"/>
      <c r="D71" s="35">
        <v>1</v>
      </c>
      <c r="E71" s="92"/>
    </row>
    <row r="72" spans="1:5" ht="15" x14ac:dyDescent="0.25">
      <c r="A72" s="26" t="s">
        <v>431</v>
      </c>
      <c r="B72" s="18">
        <v>5</v>
      </c>
      <c r="C72" s="8">
        <v>1</v>
      </c>
      <c r="D72" s="35">
        <v>1</v>
      </c>
      <c r="E72" s="92"/>
    </row>
    <row r="73" spans="1:5" ht="15" x14ac:dyDescent="0.25">
      <c r="A73" s="26" t="s">
        <v>512</v>
      </c>
      <c r="B73" s="18">
        <v>2</v>
      </c>
      <c r="C73" s="8"/>
      <c r="D73" s="35">
        <v>2</v>
      </c>
      <c r="E73" s="92"/>
    </row>
    <row r="74" spans="1:5" ht="15.75" thickBot="1" x14ac:dyDescent="0.3">
      <c r="A74" s="84" t="s">
        <v>506</v>
      </c>
      <c r="B74" s="85">
        <v>1</v>
      </c>
      <c r="C74" s="86"/>
      <c r="D74" s="87">
        <v>2</v>
      </c>
      <c r="E74" s="93"/>
    </row>
    <row r="75" spans="1:5" ht="15" x14ac:dyDescent="0.25">
      <c r="A75" s="80" t="s">
        <v>495</v>
      </c>
      <c r="B75" s="81">
        <v>3</v>
      </c>
      <c r="C75" s="82"/>
      <c r="D75" s="83">
        <v>2</v>
      </c>
      <c r="E75" s="91" t="s">
        <v>722</v>
      </c>
    </row>
    <row r="76" spans="1:5" ht="15" x14ac:dyDescent="0.25">
      <c r="A76" s="26" t="s">
        <v>445</v>
      </c>
      <c r="B76" s="18">
        <v>7</v>
      </c>
      <c r="C76" s="8">
        <v>1</v>
      </c>
      <c r="D76" s="35">
        <v>1</v>
      </c>
      <c r="E76" s="92"/>
    </row>
    <row r="77" spans="1:5" ht="15" x14ac:dyDescent="0.25">
      <c r="A77" s="26" t="s">
        <v>460</v>
      </c>
      <c r="B77" s="18">
        <v>2</v>
      </c>
      <c r="C77" s="8"/>
      <c r="D77" s="35">
        <v>2</v>
      </c>
      <c r="E77" s="92"/>
    </row>
    <row r="78" spans="1:5" ht="15" x14ac:dyDescent="0.25">
      <c r="A78" s="25" t="s">
        <v>686</v>
      </c>
      <c r="B78" s="17"/>
      <c r="C78" s="7"/>
      <c r="D78" s="34">
        <v>2</v>
      </c>
      <c r="E78" s="92"/>
    </row>
    <row r="79" spans="1:5" ht="15" x14ac:dyDescent="0.25">
      <c r="A79" s="27" t="s">
        <v>467</v>
      </c>
      <c r="B79" s="19">
        <v>1</v>
      </c>
      <c r="C79" s="9"/>
      <c r="D79" s="36"/>
      <c r="E79" s="92"/>
    </row>
    <row r="80" spans="1:5" ht="15" x14ac:dyDescent="0.25">
      <c r="A80" s="27" t="s">
        <v>582</v>
      </c>
      <c r="B80" s="19">
        <v>1</v>
      </c>
      <c r="C80" s="9"/>
      <c r="D80" s="36"/>
      <c r="E80" s="92"/>
    </row>
    <row r="81" spans="1:5" ht="15" x14ac:dyDescent="0.25">
      <c r="A81" s="29" t="s">
        <v>605</v>
      </c>
      <c r="B81" s="21"/>
      <c r="C81" s="10">
        <v>1</v>
      </c>
      <c r="D81" s="38"/>
      <c r="E81" s="92"/>
    </row>
    <row r="82" spans="1:5" ht="15" x14ac:dyDescent="0.25">
      <c r="A82" s="26" t="s">
        <v>429</v>
      </c>
      <c r="B82" s="18">
        <v>2</v>
      </c>
      <c r="C82" s="8"/>
      <c r="D82" s="35">
        <v>2</v>
      </c>
      <c r="E82" s="92"/>
    </row>
    <row r="83" spans="1:5" ht="15" x14ac:dyDescent="0.25">
      <c r="A83" s="26" t="s">
        <v>465</v>
      </c>
      <c r="B83" s="18">
        <v>4</v>
      </c>
      <c r="C83" s="8"/>
      <c r="D83" s="35">
        <v>2</v>
      </c>
      <c r="E83" s="92"/>
    </row>
    <row r="84" spans="1:5" ht="15" x14ac:dyDescent="0.25">
      <c r="A84" s="25" t="s">
        <v>649</v>
      </c>
      <c r="B84" s="17"/>
      <c r="C84" s="7"/>
      <c r="D84" s="34">
        <v>1</v>
      </c>
      <c r="E84" s="92"/>
    </row>
    <row r="85" spans="1:5" ht="15" x14ac:dyDescent="0.25">
      <c r="A85" s="25" t="s">
        <v>630</v>
      </c>
      <c r="B85" s="17"/>
      <c r="C85" s="7"/>
      <c r="D85" s="34">
        <v>1</v>
      </c>
      <c r="E85" s="92"/>
    </row>
    <row r="86" spans="1:5" ht="15" x14ac:dyDescent="0.25">
      <c r="A86" s="26" t="s">
        <v>547</v>
      </c>
      <c r="B86" s="18">
        <v>1</v>
      </c>
      <c r="C86" s="8"/>
      <c r="D86" s="35">
        <v>1</v>
      </c>
      <c r="E86" s="92"/>
    </row>
    <row r="87" spans="1:5" ht="15" x14ac:dyDescent="0.25">
      <c r="A87" s="27" t="s">
        <v>468</v>
      </c>
      <c r="B87" s="19">
        <v>1</v>
      </c>
      <c r="C87" s="9"/>
      <c r="D87" s="36"/>
      <c r="E87" s="92"/>
    </row>
    <row r="88" spans="1:5" ht="15" x14ac:dyDescent="0.25">
      <c r="A88" s="27" t="s">
        <v>501</v>
      </c>
      <c r="B88" s="19">
        <v>1</v>
      </c>
      <c r="C88" s="9"/>
      <c r="D88" s="36"/>
      <c r="E88" s="92"/>
    </row>
    <row r="89" spans="1:5" ht="15" x14ac:dyDescent="0.25">
      <c r="A89" s="27" t="s">
        <v>428</v>
      </c>
      <c r="B89" s="19">
        <v>1</v>
      </c>
      <c r="C89" s="9">
        <v>1</v>
      </c>
      <c r="D89" s="36"/>
      <c r="E89" s="92"/>
    </row>
    <row r="90" spans="1:5" ht="15" x14ac:dyDescent="0.25">
      <c r="A90" s="26" t="s">
        <v>493</v>
      </c>
      <c r="B90" s="18">
        <v>2</v>
      </c>
      <c r="C90" s="8"/>
      <c r="D90" s="35">
        <v>1</v>
      </c>
      <c r="E90" s="92"/>
    </row>
    <row r="91" spans="1:5" ht="15" x14ac:dyDescent="0.25">
      <c r="A91" s="27" t="s">
        <v>575</v>
      </c>
      <c r="B91" s="19">
        <v>1</v>
      </c>
      <c r="C91" s="9"/>
      <c r="D91" s="36"/>
      <c r="E91" s="92"/>
    </row>
    <row r="92" spans="1:5" ht="15" x14ac:dyDescent="0.25">
      <c r="A92" s="27" t="s">
        <v>425</v>
      </c>
      <c r="B92" s="19">
        <v>2</v>
      </c>
      <c r="C92" s="9"/>
      <c r="D92" s="36"/>
      <c r="E92" s="92"/>
    </row>
    <row r="93" spans="1:5" ht="15.75" thickBot="1" x14ac:dyDescent="0.3">
      <c r="A93" s="84" t="s">
        <v>494</v>
      </c>
      <c r="B93" s="85">
        <v>3</v>
      </c>
      <c r="C93" s="86"/>
      <c r="D93" s="87">
        <v>3</v>
      </c>
      <c r="E93" s="93"/>
    </row>
    <row r="94" spans="1:5" ht="15" x14ac:dyDescent="0.25">
      <c r="A94" s="76" t="s">
        <v>507</v>
      </c>
      <c r="B94" s="77">
        <v>2</v>
      </c>
      <c r="C94" s="78"/>
      <c r="D94" s="79"/>
      <c r="E94" s="88" t="s">
        <v>723</v>
      </c>
    </row>
    <row r="95" spans="1:5" ht="15" x14ac:dyDescent="0.25">
      <c r="A95" s="25" t="s">
        <v>427</v>
      </c>
      <c r="B95" s="17">
        <v>2</v>
      </c>
      <c r="C95" s="7"/>
      <c r="D95" s="34"/>
      <c r="E95" s="89"/>
    </row>
    <row r="96" spans="1:5" ht="15.75" thickBot="1" x14ac:dyDescent="0.3">
      <c r="A96" s="25" t="s">
        <v>606</v>
      </c>
      <c r="B96" s="17"/>
      <c r="C96" s="7"/>
      <c r="D96" s="34">
        <v>1</v>
      </c>
      <c r="E96" s="90"/>
    </row>
    <row r="97" spans="1:4" ht="32.25" thickBot="1" x14ac:dyDescent="0.55000000000000004">
      <c r="A97" s="30" t="s">
        <v>717</v>
      </c>
      <c r="B97" s="22">
        <f>SUM(B3:B96)</f>
        <v>183</v>
      </c>
      <c r="C97" s="23">
        <f>SUM(C3:C96)</f>
        <v>11</v>
      </c>
      <c r="D97" s="24">
        <f>SUM(D3:D96)</f>
        <v>139</v>
      </c>
    </row>
  </sheetData>
  <autoFilter ref="A2:D2">
    <sortState ref="A2:D96">
      <sortCondition ref="A1"/>
    </sortState>
  </autoFilter>
  <mergeCells count="5">
    <mergeCell ref="E94:E96"/>
    <mergeCell ref="E75:E93"/>
    <mergeCell ref="E19:E74"/>
    <mergeCell ref="E9:E18"/>
    <mergeCell ref="E3:E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"/>
  <sheetViews>
    <sheetView workbookViewId="0">
      <pane ySplit="1" topLeftCell="A2" activePane="bottomLeft" state="frozen"/>
      <selection pane="bottomLeft" activeCell="B6" sqref="B6"/>
    </sheetView>
  </sheetViews>
  <sheetFormatPr baseColWidth="10" defaultRowHeight="15" x14ac:dyDescent="0.25"/>
  <cols>
    <col min="1" max="1" width="16.7109375" customWidth="1"/>
    <col min="3" max="3" width="28.7109375" customWidth="1"/>
    <col min="4" max="4" width="42.5703125" customWidth="1"/>
    <col min="5" max="5" width="73.140625" customWidth="1"/>
  </cols>
  <sheetData>
    <row r="1" spans="1:5" s="1" customFormat="1" x14ac:dyDescent="0.25">
      <c r="A1" s="57" t="s">
        <v>0</v>
      </c>
      <c r="B1" s="58" t="s">
        <v>420</v>
      </c>
      <c r="C1" s="58" t="s">
        <v>421</v>
      </c>
      <c r="D1" s="58" t="s">
        <v>422</v>
      </c>
      <c r="E1" s="58" t="s">
        <v>423</v>
      </c>
    </row>
    <row r="2" spans="1:5" x14ac:dyDescent="0.25">
      <c r="A2" s="39">
        <v>105448</v>
      </c>
      <c r="B2" s="39">
        <v>0</v>
      </c>
      <c r="C2" s="39" t="s">
        <v>473</v>
      </c>
      <c r="D2" s="39" t="s">
        <v>474</v>
      </c>
      <c r="E2" s="39">
        <v>0</v>
      </c>
    </row>
    <row r="3" spans="1:5" x14ac:dyDescent="0.25">
      <c r="A3" s="39">
        <v>109944</v>
      </c>
      <c r="B3" s="39">
        <v>0</v>
      </c>
      <c r="C3" s="39" t="s">
        <v>473</v>
      </c>
      <c r="D3" s="39" t="s">
        <v>474</v>
      </c>
      <c r="E3" s="39">
        <v>0</v>
      </c>
    </row>
    <row r="4" spans="1:5" x14ac:dyDescent="0.25">
      <c r="A4" s="39">
        <v>44230</v>
      </c>
      <c r="B4" s="39">
        <v>0</v>
      </c>
      <c r="C4" s="39" t="s">
        <v>473</v>
      </c>
      <c r="D4" s="39" t="s">
        <v>542</v>
      </c>
      <c r="E4" s="39">
        <v>0</v>
      </c>
    </row>
    <row r="5" spans="1:5" x14ac:dyDescent="0.25">
      <c r="A5" s="39">
        <v>23070</v>
      </c>
      <c r="B5" s="39">
        <v>0</v>
      </c>
      <c r="C5" s="39" t="s">
        <v>473</v>
      </c>
      <c r="D5" s="39" t="s">
        <v>485</v>
      </c>
      <c r="E5" s="39">
        <v>0</v>
      </c>
    </row>
    <row r="6" spans="1:5" x14ac:dyDescent="0.25">
      <c r="A6" s="39">
        <v>66324</v>
      </c>
      <c r="B6" s="39">
        <v>0</v>
      </c>
      <c r="C6" s="39" t="s">
        <v>440</v>
      </c>
      <c r="D6" s="39" t="s">
        <v>475</v>
      </c>
      <c r="E6" s="39">
        <v>0</v>
      </c>
    </row>
    <row r="7" spans="1:5" x14ac:dyDescent="0.25">
      <c r="A7" s="39">
        <v>122646</v>
      </c>
      <c r="B7" s="39">
        <v>0</v>
      </c>
      <c r="C7" s="39" t="s">
        <v>440</v>
      </c>
      <c r="D7" s="39" t="s">
        <v>475</v>
      </c>
      <c r="E7" s="39">
        <v>0</v>
      </c>
    </row>
    <row r="8" spans="1:5" x14ac:dyDescent="0.25">
      <c r="A8" s="39">
        <v>66608</v>
      </c>
      <c r="B8" s="39">
        <v>0</v>
      </c>
      <c r="C8" s="39" t="s">
        <v>440</v>
      </c>
      <c r="D8" s="39" t="s">
        <v>475</v>
      </c>
      <c r="E8" s="39">
        <v>0</v>
      </c>
    </row>
    <row r="9" spans="1:5" x14ac:dyDescent="0.25">
      <c r="A9" s="39">
        <v>32243</v>
      </c>
      <c r="B9" s="39">
        <v>0</v>
      </c>
      <c r="C9" s="39" t="s">
        <v>440</v>
      </c>
      <c r="D9" s="39" t="s">
        <v>475</v>
      </c>
      <c r="E9" s="39">
        <v>0</v>
      </c>
    </row>
    <row r="10" spans="1:5" x14ac:dyDescent="0.25">
      <c r="A10" s="39">
        <v>104394</v>
      </c>
      <c r="B10" s="39">
        <v>0</v>
      </c>
      <c r="C10" s="39" t="s">
        <v>440</v>
      </c>
      <c r="D10" s="39" t="s">
        <v>475</v>
      </c>
      <c r="E10" s="39">
        <v>0</v>
      </c>
    </row>
    <row r="11" spans="1:5" x14ac:dyDescent="0.25">
      <c r="A11" s="39">
        <v>59642</v>
      </c>
      <c r="B11" s="39">
        <v>0</v>
      </c>
      <c r="C11" s="39" t="s">
        <v>440</v>
      </c>
      <c r="D11" s="39" t="s">
        <v>475</v>
      </c>
      <c r="E11" s="39">
        <v>0</v>
      </c>
    </row>
    <row r="12" spans="1:5" x14ac:dyDescent="0.25">
      <c r="A12" s="39">
        <v>104461</v>
      </c>
      <c r="B12" s="39">
        <v>0</v>
      </c>
      <c r="C12" s="39" t="s">
        <v>440</v>
      </c>
      <c r="D12" s="39" t="s">
        <v>475</v>
      </c>
      <c r="E12" s="39">
        <v>0</v>
      </c>
    </row>
    <row r="13" spans="1:5" x14ac:dyDescent="0.25">
      <c r="A13" s="39">
        <v>53220</v>
      </c>
      <c r="B13" s="39">
        <v>0</v>
      </c>
      <c r="C13" s="39" t="s">
        <v>440</v>
      </c>
      <c r="D13" s="39" t="s">
        <v>475</v>
      </c>
      <c r="E13" s="39">
        <v>0</v>
      </c>
    </row>
    <row r="14" spans="1:5" x14ac:dyDescent="0.25">
      <c r="A14" s="39">
        <v>65677</v>
      </c>
      <c r="B14" s="39">
        <v>0</v>
      </c>
      <c r="C14" s="39" t="s">
        <v>440</v>
      </c>
      <c r="D14" s="39" t="s">
        <v>475</v>
      </c>
      <c r="E14" s="39">
        <v>0</v>
      </c>
    </row>
    <row r="15" spans="1:5" x14ac:dyDescent="0.25">
      <c r="A15" s="39">
        <v>78828</v>
      </c>
      <c r="B15" s="39">
        <v>0</v>
      </c>
      <c r="C15" s="39" t="s">
        <v>440</v>
      </c>
      <c r="D15" s="39" t="s">
        <v>441</v>
      </c>
      <c r="E15" s="39">
        <v>0</v>
      </c>
    </row>
    <row r="16" spans="1:5" x14ac:dyDescent="0.25">
      <c r="A16" s="39">
        <v>78852</v>
      </c>
      <c r="B16" s="39">
        <v>0</v>
      </c>
      <c r="C16" s="39" t="s">
        <v>440</v>
      </c>
      <c r="D16" s="39" t="s">
        <v>441</v>
      </c>
      <c r="E16" s="39">
        <v>0</v>
      </c>
    </row>
    <row r="17" spans="1:5" x14ac:dyDescent="0.25">
      <c r="A17" s="39">
        <v>105804</v>
      </c>
      <c r="B17" s="39">
        <v>0</v>
      </c>
      <c r="C17" s="39" t="s">
        <v>440</v>
      </c>
      <c r="D17" s="39" t="s">
        <v>441</v>
      </c>
      <c r="E17" s="39">
        <v>0</v>
      </c>
    </row>
    <row r="18" spans="1:5" x14ac:dyDescent="0.25">
      <c r="A18" s="39">
        <v>68704</v>
      </c>
      <c r="B18" s="39">
        <v>0</v>
      </c>
      <c r="C18" s="39" t="s">
        <v>440</v>
      </c>
      <c r="D18" s="39" t="s">
        <v>441</v>
      </c>
      <c r="E18" s="39">
        <v>0</v>
      </c>
    </row>
    <row r="19" spans="1:5" x14ac:dyDescent="0.25">
      <c r="A19" s="39">
        <v>65760</v>
      </c>
      <c r="B19" s="39">
        <v>0</v>
      </c>
      <c r="C19" s="39" t="s">
        <v>440</v>
      </c>
      <c r="D19" s="39" t="s">
        <v>441</v>
      </c>
      <c r="E19" s="39">
        <v>0</v>
      </c>
    </row>
    <row r="20" spans="1:5" x14ac:dyDescent="0.25">
      <c r="A20" s="39">
        <v>106120</v>
      </c>
      <c r="B20" s="39">
        <v>0</v>
      </c>
      <c r="C20" s="39" t="s">
        <v>440</v>
      </c>
      <c r="D20" s="39" t="s">
        <v>441</v>
      </c>
      <c r="E20" s="39">
        <v>0</v>
      </c>
    </row>
    <row r="21" spans="1:5" x14ac:dyDescent="0.25">
      <c r="A21" s="39">
        <v>108287</v>
      </c>
      <c r="B21" s="39">
        <v>0</v>
      </c>
      <c r="C21" s="39" t="s">
        <v>440</v>
      </c>
      <c r="D21" s="39" t="s">
        <v>441</v>
      </c>
      <c r="E21" s="39">
        <v>0</v>
      </c>
    </row>
    <row r="22" spans="1:5" x14ac:dyDescent="0.25">
      <c r="A22" s="39">
        <v>105247</v>
      </c>
      <c r="B22" s="39">
        <v>0</v>
      </c>
      <c r="C22" s="39" t="s">
        <v>440</v>
      </c>
      <c r="D22" s="39" t="s">
        <v>441</v>
      </c>
      <c r="E22" s="39">
        <v>0</v>
      </c>
    </row>
    <row r="23" spans="1:5" x14ac:dyDescent="0.25">
      <c r="A23" s="39">
        <v>56427</v>
      </c>
      <c r="B23" s="39">
        <v>0</v>
      </c>
      <c r="C23" s="39" t="s">
        <v>440</v>
      </c>
      <c r="D23" s="39" t="s">
        <v>441</v>
      </c>
      <c r="E23" s="39">
        <v>0</v>
      </c>
    </row>
    <row r="24" spans="1:5" x14ac:dyDescent="0.25">
      <c r="A24" s="39">
        <v>104102</v>
      </c>
      <c r="B24" s="39">
        <v>0</v>
      </c>
      <c r="C24" s="39" t="s">
        <v>440</v>
      </c>
      <c r="D24" s="39" t="s">
        <v>441</v>
      </c>
      <c r="E24" s="39">
        <v>0</v>
      </c>
    </row>
    <row r="25" spans="1:5" x14ac:dyDescent="0.25">
      <c r="A25" s="39">
        <v>68161</v>
      </c>
      <c r="B25" s="39">
        <v>0</v>
      </c>
      <c r="C25" s="39" t="s">
        <v>440</v>
      </c>
      <c r="D25" s="39" t="s">
        <v>441</v>
      </c>
      <c r="E25" s="39">
        <v>0</v>
      </c>
    </row>
    <row r="26" spans="1:5" x14ac:dyDescent="0.25">
      <c r="A26" s="39">
        <v>59723</v>
      </c>
      <c r="B26" s="39">
        <v>0</v>
      </c>
      <c r="C26" s="39" t="s">
        <v>440</v>
      </c>
      <c r="D26" s="39" t="s">
        <v>441</v>
      </c>
      <c r="E26" s="39">
        <v>0</v>
      </c>
    </row>
    <row r="27" spans="1:5" x14ac:dyDescent="0.25">
      <c r="A27" s="39">
        <v>61293</v>
      </c>
      <c r="B27" s="39">
        <v>0</v>
      </c>
      <c r="C27" s="39" t="s">
        <v>440</v>
      </c>
      <c r="D27" s="39" t="s">
        <v>441</v>
      </c>
      <c r="E27" s="39">
        <v>0</v>
      </c>
    </row>
    <row r="28" spans="1:5" x14ac:dyDescent="0.25">
      <c r="A28" s="39">
        <v>107835</v>
      </c>
      <c r="B28" s="39">
        <v>0</v>
      </c>
      <c r="C28" s="39" t="s">
        <v>440</v>
      </c>
      <c r="D28" s="39" t="s">
        <v>441</v>
      </c>
      <c r="E28" s="39">
        <v>0</v>
      </c>
    </row>
    <row r="29" spans="1:5" x14ac:dyDescent="0.25">
      <c r="A29" s="39">
        <v>60752</v>
      </c>
      <c r="B29" s="39">
        <v>0</v>
      </c>
      <c r="C29" s="39" t="s">
        <v>440</v>
      </c>
      <c r="D29" s="39" t="s">
        <v>441</v>
      </c>
      <c r="E29" s="39">
        <v>0</v>
      </c>
    </row>
    <row r="30" spans="1:5" x14ac:dyDescent="0.25">
      <c r="A30" s="39">
        <v>57914</v>
      </c>
      <c r="B30" s="39">
        <v>0</v>
      </c>
      <c r="C30" s="39" t="s">
        <v>440</v>
      </c>
      <c r="D30" s="39" t="s">
        <v>441</v>
      </c>
      <c r="E30" s="39">
        <v>0</v>
      </c>
    </row>
    <row r="31" spans="1:5" x14ac:dyDescent="0.25">
      <c r="A31" s="39">
        <v>59508</v>
      </c>
      <c r="B31" s="39">
        <v>0</v>
      </c>
      <c r="C31" s="39" t="s">
        <v>440</v>
      </c>
      <c r="D31" s="39" t="s">
        <v>441</v>
      </c>
      <c r="E31" s="39">
        <v>0</v>
      </c>
    </row>
    <row r="32" spans="1:5" x14ac:dyDescent="0.25">
      <c r="A32" s="39">
        <v>32027</v>
      </c>
      <c r="B32" s="39">
        <v>0</v>
      </c>
      <c r="C32" s="39" t="s">
        <v>440</v>
      </c>
      <c r="D32" s="39" t="s">
        <v>441</v>
      </c>
      <c r="E32" s="39">
        <v>0</v>
      </c>
    </row>
    <row r="33" spans="1:5" x14ac:dyDescent="0.25">
      <c r="A33" s="39">
        <v>70631</v>
      </c>
      <c r="B33" s="39">
        <v>0</v>
      </c>
      <c r="C33" s="39" t="s">
        <v>440</v>
      </c>
      <c r="D33" s="39" t="s">
        <v>441</v>
      </c>
      <c r="E33" s="39">
        <v>0</v>
      </c>
    </row>
    <row r="34" spans="1:5" x14ac:dyDescent="0.25">
      <c r="A34" s="39">
        <v>122730</v>
      </c>
      <c r="B34" s="39">
        <v>0</v>
      </c>
      <c r="C34" s="39" t="s">
        <v>440</v>
      </c>
      <c r="D34" s="39" t="s">
        <v>441</v>
      </c>
      <c r="E34" s="39">
        <v>0</v>
      </c>
    </row>
    <row r="35" spans="1:5" x14ac:dyDescent="0.25">
      <c r="A35" s="39">
        <v>21668</v>
      </c>
      <c r="B35" s="39">
        <v>0</v>
      </c>
      <c r="C35" s="39" t="s">
        <v>440</v>
      </c>
      <c r="D35" s="39" t="s">
        <v>441</v>
      </c>
      <c r="E35" s="39">
        <v>0</v>
      </c>
    </row>
    <row r="36" spans="1:5" x14ac:dyDescent="0.25">
      <c r="A36" s="39">
        <v>32364</v>
      </c>
      <c r="B36" s="39">
        <v>0</v>
      </c>
      <c r="C36" s="39" t="s">
        <v>440</v>
      </c>
      <c r="D36" s="39" t="s">
        <v>522</v>
      </c>
      <c r="E36" s="39">
        <v>0</v>
      </c>
    </row>
    <row r="37" spans="1:5" x14ac:dyDescent="0.25">
      <c r="A37" s="39">
        <v>75989</v>
      </c>
      <c r="B37" s="39">
        <v>0</v>
      </c>
      <c r="C37" s="39" t="s">
        <v>440</v>
      </c>
      <c r="D37" s="39" t="s">
        <v>522</v>
      </c>
      <c r="E37" s="39">
        <v>0</v>
      </c>
    </row>
    <row r="38" spans="1:5" x14ac:dyDescent="0.25">
      <c r="A38" s="39">
        <v>58550</v>
      </c>
      <c r="B38" s="39">
        <v>0</v>
      </c>
      <c r="C38" s="39" t="s">
        <v>440</v>
      </c>
      <c r="D38" s="39" t="s">
        <v>529</v>
      </c>
      <c r="E38" s="39">
        <v>0</v>
      </c>
    </row>
    <row r="39" spans="1:5" x14ac:dyDescent="0.25">
      <c r="A39" s="39">
        <v>103825</v>
      </c>
      <c r="B39" s="39">
        <v>0</v>
      </c>
      <c r="C39" s="39" t="s">
        <v>440</v>
      </c>
      <c r="D39" s="39" t="s">
        <v>466</v>
      </c>
      <c r="E39" s="39">
        <v>0</v>
      </c>
    </row>
    <row r="40" spans="1:5" x14ac:dyDescent="0.25">
      <c r="A40" s="39">
        <v>107488</v>
      </c>
      <c r="B40" s="39">
        <v>0</v>
      </c>
      <c r="C40" s="39" t="s">
        <v>440</v>
      </c>
      <c r="D40" s="39" t="s">
        <v>550</v>
      </c>
      <c r="E40" s="39">
        <v>0</v>
      </c>
    </row>
    <row r="41" spans="1:5" x14ac:dyDescent="0.25">
      <c r="A41" s="39">
        <v>70021</v>
      </c>
      <c r="B41" s="39">
        <v>0</v>
      </c>
      <c r="C41" s="39" t="s">
        <v>440</v>
      </c>
      <c r="D41" s="39" t="s">
        <v>550</v>
      </c>
      <c r="E41" s="39">
        <v>0</v>
      </c>
    </row>
    <row r="42" spans="1:5" x14ac:dyDescent="0.25">
      <c r="A42" s="39">
        <v>65215</v>
      </c>
      <c r="B42" s="39">
        <v>0</v>
      </c>
      <c r="C42" s="39" t="s">
        <v>440</v>
      </c>
      <c r="D42" s="39" t="s">
        <v>442</v>
      </c>
      <c r="E42" s="39">
        <v>0</v>
      </c>
    </row>
    <row r="43" spans="1:5" x14ac:dyDescent="0.25">
      <c r="A43" s="39">
        <v>120229</v>
      </c>
      <c r="B43" s="39" t="s">
        <v>586</v>
      </c>
      <c r="C43" s="39" t="s">
        <v>430</v>
      </c>
      <c r="D43" s="39" t="s">
        <v>587</v>
      </c>
      <c r="E43" s="39" t="s">
        <v>563</v>
      </c>
    </row>
    <row r="44" spans="1:5" x14ac:dyDescent="0.25">
      <c r="A44" s="39">
        <v>69928</v>
      </c>
      <c r="B44" s="39">
        <v>0</v>
      </c>
      <c r="C44" s="39" t="s">
        <v>430</v>
      </c>
      <c r="D44" s="39" t="s">
        <v>523</v>
      </c>
      <c r="E44" s="39">
        <v>0</v>
      </c>
    </row>
    <row r="45" spans="1:5" x14ac:dyDescent="0.25">
      <c r="A45" s="39">
        <v>79816</v>
      </c>
      <c r="B45" s="39">
        <v>0</v>
      </c>
      <c r="C45" s="39" t="s">
        <v>430</v>
      </c>
      <c r="D45" s="39" t="s">
        <v>486</v>
      </c>
      <c r="E45" s="39">
        <v>0</v>
      </c>
    </row>
    <row r="46" spans="1:5" x14ac:dyDescent="0.25">
      <c r="A46" s="39">
        <v>58479</v>
      </c>
      <c r="B46" s="39">
        <v>0</v>
      </c>
      <c r="C46" s="39" t="s">
        <v>430</v>
      </c>
      <c r="D46" s="39" t="s">
        <v>486</v>
      </c>
      <c r="E46" s="39">
        <v>0</v>
      </c>
    </row>
    <row r="47" spans="1:5" x14ac:dyDescent="0.25">
      <c r="A47" s="39">
        <v>5894</v>
      </c>
      <c r="B47" s="39">
        <v>0</v>
      </c>
      <c r="C47" s="39" t="s">
        <v>430</v>
      </c>
      <c r="D47" s="39" t="s">
        <v>486</v>
      </c>
      <c r="E47" s="39">
        <v>0</v>
      </c>
    </row>
    <row r="48" spans="1:5" x14ac:dyDescent="0.25">
      <c r="A48" s="39">
        <v>111897</v>
      </c>
      <c r="B48" s="39">
        <v>0</v>
      </c>
      <c r="C48" s="39" t="s">
        <v>430</v>
      </c>
      <c r="D48" s="39" t="s">
        <v>486</v>
      </c>
      <c r="E48" s="39">
        <v>0</v>
      </c>
    </row>
    <row r="49" spans="1:5" x14ac:dyDescent="0.25">
      <c r="A49" s="39">
        <v>112392</v>
      </c>
      <c r="B49" s="39" t="s">
        <v>561</v>
      </c>
      <c r="C49" s="39" t="s">
        <v>430</v>
      </c>
      <c r="D49" s="39" t="s">
        <v>562</v>
      </c>
      <c r="E49" s="39" t="s">
        <v>563</v>
      </c>
    </row>
    <row r="50" spans="1:5" x14ac:dyDescent="0.25">
      <c r="A50" s="39">
        <v>74223</v>
      </c>
      <c r="B50" s="39" t="s">
        <v>566</v>
      </c>
      <c r="C50" s="39" t="s">
        <v>430</v>
      </c>
      <c r="D50" s="39" t="s">
        <v>562</v>
      </c>
      <c r="E50" s="39" t="s">
        <v>567</v>
      </c>
    </row>
    <row r="51" spans="1:5" x14ac:dyDescent="0.25">
      <c r="A51" s="39">
        <v>79606</v>
      </c>
      <c r="B51" s="39">
        <v>0</v>
      </c>
      <c r="C51" s="39" t="s">
        <v>430</v>
      </c>
      <c r="D51" s="39" t="s">
        <v>464</v>
      </c>
      <c r="E51" s="39">
        <v>0</v>
      </c>
    </row>
    <row r="52" spans="1:5" x14ac:dyDescent="0.25">
      <c r="A52" s="39">
        <v>123232</v>
      </c>
      <c r="B52" s="39" t="s">
        <v>569</v>
      </c>
      <c r="C52" s="39" t="s">
        <v>430</v>
      </c>
      <c r="D52" s="39" t="s">
        <v>570</v>
      </c>
      <c r="E52" s="39" t="s">
        <v>571</v>
      </c>
    </row>
    <row r="53" spans="1:5" x14ac:dyDescent="0.25">
      <c r="A53" s="39">
        <v>121475</v>
      </c>
      <c r="B53" s="39">
        <v>0</v>
      </c>
      <c r="C53" s="39" t="s">
        <v>430</v>
      </c>
      <c r="D53" s="39" t="s">
        <v>500</v>
      </c>
      <c r="E53" s="39">
        <v>0</v>
      </c>
    </row>
    <row r="54" spans="1:5" x14ac:dyDescent="0.25">
      <c r="A54" s="39">
        <v>59628</v>
      </c>
      <c r="B54" s="39">
        <v>0</v>
      </c>
      <c r="C54" s="39" t="s">
        <v>430</v>
      </c>
      <c r="D54" s="39" t="s">
        <v>520</v>
      </c>
      <c r="E54" s="39">
        <v>0</v>
      </c>
    </row>
    <row r="55" spans="1:5" x14ac:dyDescent="0.25">
      <c r="A55" s="39">
        <v>54198</v>
      </c>
      <c r="B55" s="39">
        <v>0</v>
      </c>
      <c r="C55" s="39" t="s">
        <v>430</v>
      </c>
      <c r="D55" s="39" t="s">
        <v>520</v>
      </c>
      <c r="E55" s="39">
        <v>0</v>
      </c>
    </row>
    <row r="56" spans="1:5" x14ac:dyDescent="0.25">
      <c r="A56" s="39">
        <v>59578</v>
      </c>
      <c r="B56" s="39">
        <v>0</v>
      </c>
      <c r="C56" s="39" t="s">
        <v>430</v>
      </c>
      <c r="D56" s="39" t="s">
        <v>453</v>
      </c>
      <c r="E56" s="39" t="s">
        <v>454</v>
      </c>
    </row>
    <row r="57" spans="1:5" x14ac:dyDescent="0.25">
      <c r="A57" s="39">
        <v>123368</v>
      </c>
      <c r="B57" s="39">
        <v>0</v>
      </c>
      <c r="C57" s="39" t="s">
        <v>430</v>
      </c>
      <c r="D57" s="39" t="s">
        <v>453</v>
      </c>
      <c r="E57" s="39" t="s">
        <v>574</v>
      </c>
    </row>
    <row r="58" spans="1:5" x14ac:dyDescent="0.25">
      <c r="A58" s="39">
        <v>70542</v>
      </c>
      <c r="B58" s="39">
        <v>0</v>
      </c>
      <c r="C58" s="39" t="s">
        <v>430</v>
      </c>
      <c r="D58" s="39" t="s">
        <v>437</v>
      </c>
      <c r="E58" s="39" t="s">
        <v>438</v>
      </c>
    </row>
    <row r="59" spans="1:5" x14ac:dyDescent="0.25">
      <c r="A59" s="39">
        <v>38536</v>
      </c>
      <c r="B59" s="39">
        <v>0</v>
      </c>
      <c r="C59" s="39" t="s">
        <v>430</v>
      </c>
      <c r="D59" s="39" t="s">
        <v>437</v>
      </c>
      <c r="E59" s="39" t="s">
        <v>439</v>
      </c>
    </row>
    <row r="60" spans="1:5" x14ac:dyDescent="0.25">
      <c r="A60" s="39">
        <v>41768</v>
      </c>
      <c r="B60" s="39">
        <v>0</v>
      </c>
      <c r="C60" s="39" t="s">
        <v>430</v>
      </c>
      <c r="D60" s="39" t="s">
        <v>437</v>
      </c>
      <c r="E60" s="39" t="s">
        <v>469</v>
      </c>
    </row>
    <row r="61" spans="1:5" x14ac:dyDescent="0.25">
      <c r="A61" s="39">
        <v>123726</v>
      </c>
      <c r="B61" s="39">
        <v>0</v>
      </c>
      <c r="C61" s="39" t="s">
        <v>430</v>
      </c>
      <c r="D61" s="39" t="s">
        <v>437</v>
      </c>
      <c r="E61" s="39" t="s">
        <v>484</v>
      </c>
    </row>
    <row r="62" spans="1:5" x14ac:dyDescent="0.25">
      <c r="A62" s="39">
        <v>49274</v>
      </c>
      <c r="B62" s="39">
        <v>0</v>
      </c>
      <c r="C62" s="39" t="s">
        <v>430</v>
      </c>
      <c r="D62" s="39" t="s">
        <v>437</v>
      </c>
      <c r="E62" s="39" t="s">
        <v>439</v>
      </c>
    </row>
    <row r="63" spans="1:5" x14ac:dyDescent="0.25">
      <c r="A63" s="39">
        <v>39755</v>
      </c>
      <c r="B63" s="39">
        <v>0</v>
      </c>
      <c r="C63" s="39" t="s">
        <v>430</v>
      </c>
      <c r="D63" s="39" t="s">
        <v>437</v>
      </c>
      <c r="E63" s="39" t="s">
        <v>438</v>
      </c>
    </row>
    <row r="64" spans="1:5" x14ac:dyDescent="0.25">
      <c r="A64" s="39">
        <v>50215</v>
      </c>
      <c r="B64" s="39">
        <v>0</v>
      </c>
      <c r="C64" s="39" t="s">
        <v>430</v>
      </c>
      <c r="D64" s="39" t="s">
        <v>437</v>
      </c>
      <c r="E64" s="39" t="s">
        <v>599</v>
      </c>
    </row>
    <row r="65" spans="1:5" x14ac:dyDescent="0.25">
      <c r="A65" s="39">
        <v>39942</v>
      </c>
      <c r="B65" s="39">
        <v>0</v>
      </c>
      <c r="C65" s="39" t="s">
        <v>430</v>
      </c>
      <c r="D65" s="39" t="s">
        <v>502</v>
      </c>
      <c r="E65" s="39" t="s">
        <v>503</v>
      </c>
    </row>
    <row r="66" spans="1:5" x14ac:dyDescent="0.25">
      <c r="A66" s="39">
        <v>66792</v>
      </c>
      <c r="B66" s="39">
        <v>0</v>
      </c>
      <c r="C66" s="39" t="s">
        <v>430</v>
      </c>
      <c r="D66" s="39" t="s">
        <v>502</v>
      </c>
      <c r="E66" s="39" t="s">
        <v>503</v>
      </c>
    </row>
    <row r="67" spans="1:5" x14ac:dyDescent="0.25">
      <c r="A67" s="39">
        <v>2735</v>
      </c>
      <c r="B67" s="39" t="s">
        <v>455</v>
      </c>
      <c r="C67" s="39" t="s">
        <v>430</v>
      </c>
      <c r="D67" s="39" t="s">
        <v>456</v>
      </c>
      <c r="E67" s="39" t="s">
        <v>457</v>
      </c>
    </row>
    <row r="68" spans="1:5" x14ac:dyDescent="0.25">
      <c r="A68" s="39">
        <v>56448</v>
      </c>
      <c r="B68" s="39" t="s">
        <v>470</v>
      </c>
      <c r="C68" s="39" t="s">
        <v>430</v>
      </c>
      <c r="D68" s="39" t="s">
        <v>456</v>
      </c>
      <c r="E68" s="39" t="s">
        <v>457</v>
      </c>
    </row>
    <row r="69" spans="1:5" x14ac:dyDescent="0.25">
      <c r="A69" s="39">
        <v>43873</v>
      </c>
      <c r="B69" s="39" t="s">
        <v>476</v>
      </c>
      <c r="C69" s="39" t="s">
        <v>430</v>
      </c>
      <c r="D69" s="39" t="s">
        <v>456</v>
      </c>
      <c r="E69" s="39" t="s">
        <v>477</v>
      </c>
    </row>
    <row r="70" spans="1:5" x14ac:dyDescent="0.25">
      <c r="A70" s="39">
        <v>59791</v>
      </c>
      <c r="B70" s="39" t="s">
        <v>478</v>
      </c>
      <c r="C70" s="39" t="s">
        <v>430</v>
      </c>
      <c r="D70" s="39" t="s">
        <v>456</v>
      </c>
      <c r="E70" s="39" t="s">
        <v>479</v>
      </c>
    </row>
    <row r="71" spans="1:5" x14ac:dyDescent="0.25">
      <c r="A71" s="39">
        <v>62704</v>
      </c>
      <c r="B71" s="39" t="s">
        <v>483</v>
      </c>
      <c r="C71" s="39" t="s">
        <v>430</v>
      </c>
      <c r="D71" s="39" t="s">
        <v>456</v>
      </c>
      <c r="E71" s="39" t="s">
        <v>457</v>
      </c>
    </row>
    <row r="72" spans="1:5" x14ac:dyDescent="0.25">
      <c r="A72" s="39">
        <v>65162</v>
      </c>
      <c r="B72" s="39" t="s">
        <v>487</v>
      </c>
      <c r="C72" s="39" t="s">
        <v>430</v>
      </c>
      <c r="D72" s="39" t="s">
        <v>456</v>
      </c>
      <c r="E72" s="39" t="s">
        <v>488</v>
      </c>
    </row>
    <row r="73" spans="1:5" x14ac:dyDescent="0.25">
      <c r="A73" s="39">
        <v>80833</v>
      </c>
      <c r="B73" s="39" t="s">
        <v>489</v>
      </c>
      <c r="C73" s="39" t="s">
        <v>430</v>
      </c>
      <c r="D73" s="39" t="s">
        <v>456</v>
      </c>
      <c r="E73" s="39" t="s">
        <v>490</v>
      </c>
    </row>
    <row r="74" spans="1:5" x14ac:dyDescent="0.25">
      <c r="A74" s="39">
        <v>108346</v>
      </c>
      <c r="B74" s="39" t="s">
        <v>524</v>
      </c>
      <c r="C74" s="39" t="s">
        <v>430</v>
      </c>
      <c r="D74" s="39" t="s">
        <v>456</v>
      </c>
      <c r="E74" s="39" t="s">
        <v>525</v>
      </c>
    </row>
    <row r="75" spans="1:5" x14ac:dyDescent="0.25">
      <c r="A75" s="39">
        <v>68347</v>
      </c>
      <c r="B75" s="39" t="s">
        <v>527</v>
      </c>
      <c r="C75" s="39" t="s">
        <v>430</v>
      </c>
      <c r="D75" s="39" t="s">
        <v>456</v>
      </c>
      <c r="E75" s="39" t="s">
        <v>477</v>
      </c>
    </row>
    <row r="76" spans="1:5" x14ac:dyDescent="0.25">
      <c r="A76" s="39">
        <v>110317</v>
      </c>
      <c r="B76" s="39" t="s">
        <v>600</v>
      </c>
      <c r="C76" s="39" t="s">
        <v>430</v>
      </c>
      <c r="D76" s="39" t="s">
        <v>456</v>
      </c>
      <c r="E76" s="39" t="s">
        <v>601</v>
      </c>
    </row>
    <row r="77" spans="1:5" x14ac:dyDescent="0.25">
      <c r="A77" s="39">
        <v>124043</v>
      </c>
      <c r="B77" s="39" t="s">
        <v>602</v>
      </c>
      <c r="C77" s="39" t="s">
        <v>430</v>
      </c>
      <c r="D77" s="39" t="s">
        <v>456</v>
      </c>
      <c r="E77" s="39" t="s">
        <v>477</v>
      </c>
    </row>
    <row r="78" spans="1:5" x14ac:dyDescent="0.25">
      <c r="A78" s="39">
        <v>5836</v>
      </c>
      <c r="B78" s="39">
        <v>0</v>
      </c>
      <c r="C78" s="39" t="s">
        <v>430</v>
      </c>
      <c r="D78" s="39" t="s">
        <v>534</v>
      </c>
      <c r="E78" s="39" t="s">
        <v>535</v>
      </c>
    </row>
    <row r="79" spans="1:5" x14ac:dyDescent="0.25">
      <c r="A79" s="39">
        <v>62166</v>
      </c>
      <c r="B79" s="39">
        <v>0</v>
      </c>
      <c r="C79" s="39" t="s">
        <v>430</v>
      </c>
      <c r="D79" s="39" t="s">
        <v>534</v>
      </c>
      <c r="E79" s="39" t="s">
        <v>535</v>
      </c>
    </row>
    <row r="80" spans="1:5" x14ac:dyDescent="0.25">
      <c r="A80" s="39">
        <v>112124</v>
      </c>
      <c r="B80" s="39">
        <v>0</v>
      </c>
      <c r="C80" s="39" t="s">
        <v>430</v>
      </c>
      <c r="D80" s="39" t="s">
        <v>546</v>
      </c>
      <c r="E80" s="39">
        <v>0</v>
      </c>
    </row>
    <row r="81" spans="1:5" x14ac:dyDescent="0.25">
      <c r="A81" s="39">
        <v>109278</v>
      </c>
      <c r="B81" s="39">
        <v>0</v>
      </c>
      <c r="C81" s="39" t="s">
        <v>430</v>
      </c>
      <c r="D81" s="39" t="s">
        <v>504</v>
      </c>
      <c r="E81" s="39" t="s">
        <v>505</v>
      </c>
    </row>
    <row r="82" spans="1:5" x14ac:dyDescent="0.25">
      <c r="A82" s="39">
        <v>65986</v>
      </c>
      <c r="B82" s="39">
        <v>0</v>
      </c>
      <c r="C82" s="39" t="s">
        <v>430</v>
      </c>
      <c r="D82" s="39" t="s">
        <v>578</v>
      </c>
      <c r="E82" s="39" t="s">
        <v>579</v>
      </c>
    </row>
    <row r="83" spans="1:5" x14ac:dyDescent="0.25">
      <c r="A83" s="39">
        <v>27259</v>
      </c>
      <c r="B83" s="39">
        <v>0</v>
      </c>
      <c r="C83" s="39" t="s">
        <v>430</v>
      </c>
      <c r="D83" s="39" t="s">
        <v>578</v>
      </c>
      <c r="E83" s="39" t="s">
        <v>585</v>
      </c>
    </row>
    <row r="84" spans="1:5" x14ac:dyDescent="0.25">
      <c r="A84" s="39">
        <v>72704</v>
      </c>
      <c r="B84" s="39" t="s">
        <v>595</v>
      </c>
      <c r="C84" s="39" t="s">
        <v>430</v>
      </c>
      <c r="D84" s="39" t="s">
        <v>578</v>
      </c>
      <c r="E84" s="39" t="s">
        <v>596</v>
      </c>
    </row>
    <row r="85" spans="1:5" x14ac:dyDescent="0.25">
      <c r="A85" s="39">
        <v>70186</v>
      </c>
      <c r="B85" s="39">
        <v>0</v>
      </c>
      <c r="C85" s="39" t="s">
        <v>430</v>
      </c>
      <c r="D85" s="39" t="s">
        <v>443</v>
      </c>
      <c r="E85" s="39" t="s">
        <v>444</v>
      </c>
    </row>
    <row r="86" spans="1:5" x14ac:dyDescent="0.25">
      <c r="A86" s="39">
        <v>103049</v>
      </c>
      <c r="B86" s="39">
        <v>0</v>
      </c>
      <c r="C86" s="39" t="s">
        <v>430</v>
      </c>
      <c r="D86" s="39" t="s">
        <v>443</v>
      </c>
      <c r="E86" s="39" t="s">
        <v>444</v>
      </c>
    </row>
    <row r="87" spans="1:5" x14ac:dyDescent="0.25">
      <c r="A87" s="39">
        <v>122780</v>
      </c>
      <c r="B87" s="39" t="s">
        <v>526</v>
      </c>
      <c r="C87" s="39" t="s">
        <v>430</v>
      </c>
      <c r="D87" s="39" t="s">
        <v>443</v>
      </c>
      <c r="E87" s="39" t="s">
        <v>444</v>
      </c>
    </row>
    <row r="88" spans="1:5" x14ac:dyDescent="0.25">
      <c r="A88" s="39">
        <v>112140</v>
      </c>
      <c r="B88" s="39" t="s">
        <v>594</v>
      </c>
      <c r="C88" s="39" t="s">
        <v>430</v>
      </c>
      <c r="D88" s="39" t="s">
        <v>443</v>
      </c>
      <c r="E88" s="39" t="s">
        <v>444</v>
      </c>
    </row>
    <row r="89" spans="1:5" x14ac:dyDescent="0.25">
      <c r="A89" s="39">
        <v>104797</v>
      </c>
      <c r="B89" s="39" t="s">
        <v>446</v>
      </c>
      <c r="C89" s="39" t="s">
        <v>430</v>
      </c>
      <c r="D89" s="39" t="s">
        <v>447</v>
      </c>
      <c r="E89" s="39" t="s">
        <v>448</v>
      </c>
    </row>
    <row r="90" spans="1:5" x14ac:dyDescent="0.25">
      <c r="A90" s="39">
        <v>47268</v>
      </c>
      <c r="B90" s="39" t="s">
        <v>499</v>
      </c>
      <c r="C90" s="39" t="s">
        <v>430</v>
      </c>
      <c r="D90" s="39" t="s">
        <v>447</v>
      </c>
      <c r="E90" s="39" t="s">
        <v>448</v>
      </c>
    </row>
    <row r="91" spans="1:5" x14ac:dyDescent="0.25">
      <c r="A91" s="39">
        <v>66832</v>
      </c>
      <c r="B91" s="39">
        <v>0</v>
      </c>
      <c r="C91" s="39" t="s">
        <v>430</v>
      </c>
      <c r="D91" s="39" t="s">
        <v>447</v>
      </c>
      <c r="E91" s="39" t="s">
        <v>448</v>
      </c>
    </row>
    <row r="92" spans="1:5" x14ac:dyDescent="0.25">
      <c r="A92" s="39">
        <v>121735</v>
      </c>
      <c r="B92" s="39" t="s">
        <v>508</v>
      </c>
      <c r="C92" s="39" t="s">
        <v>430</v>
      </c>
      <c r="D92" s="39" t="s">
        <v>447</v>
      </c>
      <c r="E92" s="39" t="s">
        <v>509</v>
      </c>
    </row>
    <row r="93" spans="1:5" x14ac:dyDescent="0.25">
      <c r="A93" s="39">
        <v>58450</v>
      </c>
      <c r="B93" s="39" t="s">
        <v>588</v>
      </c>
      <c r="C93" s="39" t="s">
        <v>430</v>
      </c>
      <c r="D93" s="39" t="s">
        <v>447</v>
      </c>
      <c r="E93" s="39" t="s">
        <v>589</v>
      </c>
    </row>
    <row r="94" spans="1:5" x14ac:dyDescent="0.25">
      <c r="A94" s="39">
        <v>3094</v>
      </c>
      <c r="B94" s="39">
        <v>0</v>
      </c>
      <c r="C94" s="39" t="s">
        <v>430</v>
      </c>
      <c r="D94" s="39" t="s">
        <v>435</v>
      </c>
      <c r="E94" s="39" t="s">
        <v>436</v>
      </c>
    </row>
    <row r="95" spans="1:5" x14ac:dyDescent="0.25">
      <c r="A95" s="39">
        <v>110894</v>
      </c>
      <c r="B95" s="39">
        <v>0</v>
      </c>
      <c r="C95" s="39" t="s">
        <v>430</v>
      </c>
      <c r="D95" s="39" t="s">
        <v>435</v>
      </c>
      <c r="E95" s="39" t="s">
        <v>568</v>
      </c>
    </row>
    <row r="96" spans="1:5" x14ac:dyDescent="0.25">
      <c r="A96" s="39">
        <v>82235</v>
      </c>
      <c r="B96" s="39">
        <v>0</v>
      </c>
      <c r="C96" s="39" t="s">
        <v>430</v>
      </c>
      <c r="D96" s="39" t="s">
        <v>532</v>
      </c>
      <c r="E96" s="39" t="s">
        <v>533</v>
      </c>
    </row>
    <row r="97" spans="1:5" x14ac:dyDescent="0.25">
      <c r="A97" s="39">
        <v>124016</v>
      </c>
      <c r="B97" s="39" t="s">
        <v>461</v>
      </c>
      <c r="C97" s="39" t="s">
        <v>430</v>
      </c>
      <c r="D97" s="39" t="s">
        <v>462</v>
      </c>
      <c r="E97" s="39" t="s">
        <v>463</v>
      </c>
    </row>
    <row r="98" spans="1:5" x14ac:dyDescent="0.25">
      <c r="A98" s="39">
        <v>123226</v>
      </c>
      <c r="B98" s="39">
        <v>0</v>
      </c>
      <c r="C98" s="39" t="s">
        <v>430</v>
      </c>
      <c r="D98" s="39" t="s">
        <v>539</v>
      </c>
      <c r="E98" s="39" t="s">
        <v>540</v>
      </c>
    </row>
    <row r="99" spans="1:5" x14ac:dyDescent="0.25">
      <c r="A99" s="39">
        <v>120676</v>
      </c>
      <c r="B99" s="39">
        <v>0</v>
      </c>
      <c r="C99" s="39" t="s">
        <v>430</v>
      </c>
      <c r="D99" s="39" t="s">
        <v>539</v>
      </c>
      <c r="E99" s="39" t="s">
        <v>545</v>
      </c>
    </row>
    <row r="100" spans="1:5" x14ac:dyDescent="0.25">
      <c r="A100" s="39">
        <v>109392</v>
      </c>
      <c r="B100" s="39">
        <v>0</v>
      </c>
      <c r="C100" s="39" t="s">
        <v>430</v>
      </c>
      <c r="D100" s="39" t="s">
        <v>519</v>
      </c>
      <c r="E100" s="39">
        <v>0</v>
      </c>
    </row>
    <row r="101" spans="1:5" x14ac:dyDescent="0.25">
      <c r="A101" s="39">
        <v>68064</v>
      </c>
      <c r="B101" s="39">
        <v>0</v>
      </c>
      <c r="C101" s="39" t="s">
        <v>430</v>
      </c>
      <c r="D101" s="39" t="s">
        <v>519</v>
      </c>
      <c r="E101" s="39" t="s">
        <v>536</v>
      </c>
    </row>
    <row r="102" spans="1:5" x14ac:dyDescent="0.25">
      <c r="A102" s="39">
        <v>49976</v>
      </c>
      <c r="B102" s="39" t="s">
        <v>556</v>
      </c>
      <c r="C102" s="39" t="s">
        <v>430</v>
      </c>
      <c r="D102" s="39" t="s">
        <v>557</v>
      </c>
      <c r="E102" s="39" t="s">
        <v>558</v>
      </c>
    </row>
    <row r="103" spans="1:5" x14ac:dyDescent="0.25">
      <c r="A103" s="39">
        <v>77506</v>
      </c>
      <c r="B103" s="39" t="s">
        <v>480</v>
      </c>
      <c r="C103" s="39" t="s">
        <v>430</v>
      </c>
      <c r="D103" s="39" t="s">
        <v>481</v>
      </c>
      <c r="E103" s="39" t="s">
        <v>482</v>
      </c>
    </row>
    <row r="104" spans="1:5" x14ac:dyDescent="0.25">
      <c r="A104" s="39">
        <v>82616</v>
      </c>
      <c r="B104" s="39" t="s">
        <v>537</v>
      </c>
      <c r="C104" s="39" t="s">
        <v>430</v>
      </c>
      <c r="D104" s="39" t="s">
        <v>481</v>
      </c>
      <c r="E104" s="39" t="s">
        <v>538</v>
      </c>
    </row>
    <row r="105" spans="1:5" x14ac:dyDescent="0.25">
      <c r="A105" s="39">
        <v>53731</v>
      </c>
      <c r="B105" s="39">
        <v>0</v>
      </c>
      <c r="C105" s="39" t="s">
        <v>430</v>
      </c>
      <c r="D105" s="39" t="s">
        <v>481</v>
      </c>
      <c r="E105" s="39" t="s">
        <v>541</v>
      </c>
    </row>
    <row r="106" spans="1:5" x14ac:dyDescent="0.25">
      <c r="A106" s="39">
        <v>64375</v>
      </c>
      <c r="B106" s="39">
        <v>0</v>
      </c>
      <c r="C106" s="39" t="s">
        <v>430</v>
      </c>
      <c r="D106" s="39" t="s">
        <v>481</v>
      </c>
      <c r="E106" s="39" t="s">
        <v>551</v>
      </c>
    </row>
    <row r="107" spans="1:5" x14ac:dyDescent="0.25">
      <c r="A107" s="39">
        <v>71554</v>
      </c>
      <c r="B107" s="39">
        <v>0</v>
      </c>
      <c r="C107" s="39" t="s">
        <v>430</v>
      </c>
      <c r="D107" s="39" t="s">
        <v>481</v>
      </c>
      <c r="E107" s="39" t="s">
        <v>564</v>
      </c>
    </row>
    <row r="108" spans="1:5" x14ac:dyDescent="0.25">
      <c r="A108" s="39">
        <v>64906</v>
      </c>
      <c r="B108" s="39" t="s">
        <v>576</v>
      </c>
      <c r="C108" s="39" t="s">
        <v>430</v>
      </c>
      <c r="D108" s="39" t="s">
        <v>481</v>
      </c>
      <c r="E108" s="39" t="s">
        <v>577</v>
      </c>
    </row>
    <row r="109" spans="1:5" x14ac:dyDescent="0.25">
      <c r="A109" s="39">
        <v>55319</v>
      </c>
      <c r="B109" s="39" t="s">
        <v>514</v>
      </c>
      <c r="C109" s="39" t="s">
        <v>430</v>
      </c>
      <c r="D109" s="39" t="s">
        <v>515</v>
      </c>
      <c r="E109" s="39" t="s">
        <v>516</v>
      </c>
    </row>
    <row r="110" spans="1:5" x14ac:dyDescent="0.25">
      <c r="A110" s="39">
        <v>123283</v>
      </c>
      <c r="B110" s="39" t="s">
        <v>583</v>
      </c>
      <c r="C110" s="39" t="s">
        <v>430</v>
      </c>
      <c r="D110" s="39" t="s">
        <v>515</v>
      </c>
      <c r="E110" s="39" t="s">
        <v>584</v>
      </c>
    </row>
    <row r="111" spans="1:5" x14ac:dyDescent="0.25">
      <c r="A111" s="39">
        <v>70845</v>
      </c>
      <c r="B111" s="39" t="s">
        <v>450</v>
      </c>
      <c r="C111" s="39" t="s">
        <v>430</v>
      </c>
      <c r="D111" s="39" t="s">
        <v>451</v>
      </c>
      <c r="E111" s="39" t="s">
        <v>452</v>
      </c>
    </row>
    <row r="112" spans="1:5" x14ac:dyDescent="0.25">
      <c r="A112" s="39">
        <v>121746</v>
      </c>
      <c r="B112" s="39" t="s">
        <v>510</v>
      </c>
      <c r="C112" s="39" t="s">
        <v>430</v>
      </c>
      <c r="D112" s="39" t="s">
        <v>451</v>
      </c>
      <c r="E112" s="39" t="s">
        <v>511</v>
      </c>
    </row>
    <row r="113" spans="1:5" x14ac:dyDescent="0.25">
      <c r="A113" s="39">
        <v>108776</v>
      </c>
      <c r="B113" s="39" t="s">
        <v>548</v>
      </c>
      <c r="C113" s="39" t="s">
        <v>430</v>
      </c>
      <c r="D113" s="39" t="s">
        <v>451</v>
      </c>
      <c r="E113" s="39" t="s">
        <v>549</v>
      </c>
    </row>
    <row r="114" spans="1:5" x14ac:dyDescent="0.25">
      <c r="A114" s="39">
        <v>56418</v>
      </c>
      <c r="B114" s="39">
        <v>0</v>
      </c>
      <c r="C114" s="39" t="s">
        <v>430</v>
      </c>
      <c r="D114" s="39" t="s">
        <v>451</v>
      </c>
      <c r="E114" s="39" t="s">
        <v>593</v>
      </c>
    </row>
    <row r="115" spans="1:5" x14ac:dyDescent="0.25">
      <c r="A115" s="39">
        <v>22129</v>
      </c>
      <c r="B115" s="39">
        <v>0</v>
      </c>
      <c r="C115" s="39" t="s">
        <v>430</v>
      </c>
      <c r="D115" s="39" t="s">
        <v>449</v>
      </c>
      <c r="E115" s="39">
        <v>0</v>
      </c>
    </row>
    <row r="116" spans="1:5" x14ac:dyDescent="0.25">
      <c r="A116" s="39">
        <v>27554</v>
      </c>
      <c r="B116" s="39">
        <v>0</v>
      </c>
      <c r="C116" s="39" t="s">
        <v>430</v>
      </c>
      <c r="D116" s="39" t="s">
        <v>449</v>
      </c>
      <c r="E116" s="39" t="s">
        <v>541</v>
      </c>
    </row>
    <row r="117" spans="1:5" x14ac:dyDescent="0.25">
      <c r="A117" s="39">
        <v>73643</v>
      </c>
      <c r="B117" s="39" t="s">
        <v>554</v>
      </c>
      <c r="C117" s="39" t="s">
        <v>430</v>
      </c>
      <c r="D117" s="39" t="s">
        <v>449</v>
      </c>
      <c r="E117" s="39" t="s">
        <v>555</v>
      </c>
    </row>
    <row r="118" spans="1:5" x14ac:dyDescent="0.25">
      <c r="A118" s="39">
        <v>124175</v>
      </c>
      <c r="B118" s="39">
        <v>0</v>
      </c>
      <c r="C118" s="39" t="s">
        <v>430</v>
      </c>
      <c r="D118" s="39" t="s">
        <v>471</v>
      </c>
      <c r="E118" s="39" t="s">
        <v>472</v>
      </c>
    </row>
    <row r="119" spans="1:5" x14ac:dyDescent="0.25">
      <c r="A119" s="39">
        <v>65137</v>
      </c>
      <c r="B119" s="39">
        <v>0</v>
      </c>
      <c r="C119" s="39" t="s">
        <v>430</v>
      </c>
      <c r="D119" s="39" t="s">
        <v>471</v>
      </c>
      <c r="E119" s="39" t="s">
        <v>472</v>
      </c>
    </row>
    <row r="120" spans="1:5" x14ac:dyDescent="0.25">
      <c r="A120" s="39">
        <v>123639</v>
      </c>
      <c r="B120" s="39">
        <v>0</v>
      </c>
      <c r="C120" s="39" t="s">
        <v>430</v>
      </c>
      <c r="D120" s="39" t="s">
        <v>471</v>
      </c>
      <c r="E120" s="39" t="s">
        <v>472</v>
      </c>
    </row>
    <row r="121" spans="1:5" x14ac:dyDescent="0.25">
      <c r="A121" s="39">
        <v>123456</v>
      </c>
      <c r="B121" s="39">
        <v>0</v>
      </c>
      <c r="C121" s="39" t="s">
        <v>430</v>
      </c>
      <c r="D121" s="39" t="s">
        <v>530</v>
      </c>
      <c r="E121" s="39" t="s">
        <v>531</v>
      </c>
    </row>
    <row r="122" spans="1:5" x14ac:dyDescent="0.25">
      <c r="A122" s="39">
        <v>72526</v>
      </c>
      <c r="B122" s="39" t="s">
        <v>590</v>
      </c>
      <c r="C122" s="39" t="s">
        <v>430</v>
      </c>
      <c r="D122" s="39" t="s">
        <v>591</v>
      </c>
      <c r="E122" s="39" t="s">
        <v>592</v>
      </c>
    </row>
    <row r="123" spans="1:5" x14ac:dyDescent="0.25">
      <c r="A123" s="39">
        <v>120873</v>
      </c>
      <c r="B123" s="39">
        <v>0</v>
      </c>
      <c r="C123" s="39" t="s">
        <v>430</v>
      </c>
      <c r="D123" s="39" t="s">
        <v>572</v>
      </c>
      <c r="E123" s="39" t="s">
        <v>573</v>
      </c>
    </row>
    <row r="124" spans="1:5" x14ac:dyDescent="0.25">
      <c r="A124" s="39">
        <v>73179</v>
      </c>
      <c r="B124" s="39">
        <v>0</v>
      </c>
      <c r="C124" s="39" t="s">
        <v>430</v>
      </c>
      <c r="D124" s="39" t="s">
        <v>572</v>
      </c>
      <c r="E124" s="39" t="s">
        <v>580</v>
      </c>
    </row>
    <row r="125" spans="1:5" x14ac:dyDescent="0.25">
      <c r="A125" s="39">
        <v>123538</v>
      </c>
      <c r="B125" s="39">
        <v>0</v>
      </c>
      <c r="C125" s="39" t="s">
        <v>430</v>
      </c>
      <c r="D125" s="39" t="s">
        <v>517</v>
      </c>
      <c r="E125" s="39" t="s">
        <v>518</v>
      </c>
    </row>
    <row r="126" spans="1:5" x14ac:dyDescent="0.25">
      <c r="A126" s="39">
        <v>78713</v>
      </c>
      <c r="B126" s="39">
        <v>0</v>
      </c>
      <c r="C126" s="39" t="s">
        <v>430</v>
      </c>
      <c r="D126" s="39" t="s">
        <v>517</v>
      </c>
      <c r="E126" s="39" t="s">
        <v>518</v>
      </c>
    </row>
    <row r="127" spans="1:5" x14ac:dyDescent="0.25">
      <c r="A127" s="39">
        <v>21641</v>
      </c>
      <c r="B127" s="39">
        <v>0</v>
      </c>
      <c r="C127" s="39" t="s">
        <v>430</v>
      </c>
      <c r="D127" s="39" t="s">
        <v>543</v>
      </c>
      <c r="E127" s="39">
        <v>0</v>
      </c>
    </row>
    <row r="128" spans="1:5" x14ac:dyDescent="0.25">
      <c r="A128" s="39">
        <v>49081</v>
      </c>
      <c r="B128" s="39" t="s">
        <v>597</v>
      </c>
      <c r="C128" s="39" t="s">
        <v>430</v>
      </c>
      <c r="D128" s="39" t="s">
        <v>543</v>
      </c>
      <c r="E128" s="39" t="s">
        <v>598</v>
      </c>
    </row>
    <row r="129" spans="1:5" x14ac:dyDescent="0.25">
      <c r="A129" s="39">
        <v>66789</v>
      </c>
      <c r="B129" s="39">
        <v>0</v>
      </c>
      <c r="C129" s="39" t="s">
        <v>430</v>
      </c>
      <c r="D129" s="39" t="s">
        <v>552</v>
      </c>
      <c r="E129" s="39" t="s">
        <v>553</v>
      </c>
    </row>
    <row r="130" spans="1:5" x14ac:dyDescent="0.25">
      <c r="A130" s="39">
        <v>74807</v>
      </c>
      <c r="B130" s="39">
        <v>0</v>
      </c>
      <c r="C130" s="39" t="s">
        <v>430</v>
      </c>
      <c r="D130" s="39" t="s">
        <v>496</v>
      </c>
      <c r="E130" s="39" t="s">
        <v>497</v>
      </c>
    </row>
    <row r="131" spans="1:5" x14ac:dyDescent="0.25">
      <c r="A131" s="39">
        <v>49409</v>
      </c>
      <c r="B131" s="39">
        <v>0</v>
      </c>
      <c r="C131" s="39" t="s">
        <v>430</v>
      </c>
      <c r="D131" s="39" t="s">
        <v>496</v>
      </c>
      <c r="E131" s="39" t="s">
        <v>498</v>
      </c>
    </row>
    <row r="132" spans="1:5" x14ac:dyDescent="0.25">
      <c r="A132" s="39">
        <v>53542</v>
      </c>
      <c r="B132" s="39">
        <v>0</v>
      </c>
      <c r="C132" s="39" t="s">
        <v>430</v>
      </c>
      <c r="D132" s="39" t="s">
        <v>496</v>
      </c>
      <c r="E132" s="39" t="s">
        <v>498</v>
      </c>
    </row>
    <row r="133" spans="1:5" x14ac:dyDescent="0.25">
      <c r="A133" s="39">
        <v>55802</v>
      </c>
      <c r="B133" s="39">
        <v>0</v>
      </c>
      <c r="C133" s="39" t="s">
        <v>430</v>
      </c>
      <c r="D133" s="39" t="s">
        <v>496</v>
      </c>
      <c r="E133" s="39" t="s">
        <v>498</v>
      </c>
    </row>
    <row r="134" spans="1:5" x14ac:dyDescent="0.25">
      <c r="A134" s="39">
        <v>27395</v>
      </c>
      <c r="B134" s="39">
        <v>0</v>
      </c>
      <c r="C134" s="39" t="s">
        <v>430</v>
      </c>
      <c r="D134" s="39" t="s">
        <v>496</v>
      </c>
      <c r="E134" s="39" t="s">
        <v>498</v>
      </c>
    </row>
    <row r="135" spans="1:5" x14ac:dyDescent="0.25">
      <c r="A135" s="39">
        <v>58887</v>
      </c>
      <c r="B135" s="39">
        <v>0</v>
      </c>
      <c r="C135" s="39" t="s">
        <v>430</v>
      </c>
      <c r="D135" s="39" t="s">
        <v>458</v>
      </c>
      <c r="E135" s="39" t="s">
        <v>459</v>
      </c>
    </row>
    <row r="136" spans="1:5" x14ac:dyDescent="0.25">
      <c r="A136" s="39">
        <v>73005</v>
      </c>
      <c r="B136" s="39">
        <v>0</v>
      </c>
      <c r="C136" s="39" t="s">
        <v>430</v>
      </c>
      <c r="D136" s="39" t="s">
        <v>433</v>
      </c>
      <c r="E136" s="39" t="s">
        <v>434</v>
      </c>
    </row>
    <row r="137" spans="1:5" x14ac:dyDescent="0.25">
      <c r="A137" s="39">
        <v>72568</v>
      </c>
      <c r="B137" s="39">
        <v>0</v>
      </c>
      <c r="C137" s="39" t="s">
        <v>430</v>
      </c>
      <c r="D137" s="39" t="s">
        <v>433</v>
      </c>
      <c r="E137" s="39" t="s">
        <v>528</v>
      </c>
    </row>
    <row r="138" spans="1:5" x14ac:dyDescent="0.25">
      <c r="A138" s="39">
        <v>71394</v>
      </c>
      <c r="B138" s="39">
        <v>0</v>
      </c>
      <c r="C138" s="39" t="s">
        <v>430</v>
      </c>
      <c r="D138" s="39" t="s">
        <v>433</v>
      </c>
      <c r="E138" s="39" t="s">
        <v>434</v>
      </c>
    </row>
    <row r="139" spans="1:5" x14ac:dyDescent="0.25">
      <c r="A139" s="39">
        <v>79602</v>
      </c>
      <c r="B139" s="39">
        <v>0</v>
      </c>
      <c r="C139" s="39" t="s">
        <v>430</v>
      </c>
      <c r="D139" s="39" t="s">
        <v>491</v>
      </c>
      <c r="E139" s="39" t="s">
        <v>492</v>
      </c>
    </row>
    <row r="140" spans="1:5" x14ac:dyDescent="0.25">
      <c r="A140" s="39">
        <v>73256</v>
      </c>
      <c r="B140" s="39">
        <v>0</v>
      </c>
      <c r="C140" s="39" t="s">
        <v>430</v>
      </c>
      <c r="D140" s="39" t="s">
        <v>491</v>
      </c>
      <c r="E140" s="39" t="s">
        <v>492</v>
      </c>
    </row>
    <row r="141" spans="1:5" x14ac:dyDescent="0.25">
      <c r="A141" s="39">
        <v>58117</v>
      </c>
      <c r="B141" s="39">
        <v>0</v>
      </c>
      <c r="C141" s="39" t="s">
        <v>430</v>
      </c>
      <c r="D141" s="39" t="s">
        <v>559</v>
      </c>
      <c r="E141" s="39" t="s">
        <v>560</v>
      </c>
    </row>
    <row r="142" spans="1:5" x14ac:dyDescent="0.25">
      <c r="A142" s="39">
        <v>111733</v>
      </c>
      <c r="B142" s="39">
        <v>0</v>
      </c>
      <c r="C142" s="39" t="s">
        <v>430</v>
      </c>
      <c r="D142" s="39" t="s">
        <v>431</v>
      </c>
      <c r="E142" s="39" t="s">
        <v>432</v>
      </c>
    </row>
    <row r="143" spans="1:5" x14ac:dyDescent="0.25">
      <c r="A143" s="39">
        <v>57098</v>
      </c>
      <c r="B143" s="39">
        <v>0</v>
      </c>
      <c r="C143" s="39" t="s">
        <v>430</v>
      </c>
      <c r="D143" s="39" t="s">
        <v>431</v>
      </c>
      <c r="E143" s="39" t="s">
        <v>432</v>
      </c>
    </row>
    <row r="144" spans="1:5" x14ac:dyDescent="0.25">
      <c r="A144" s="39">
        <v>60635</v>
      </c>
      <c r="B144" s="39">
        <v>0</v>
      </c>
      <c r="C144" s="39" t="s">
        <v>430</v>
      </c>
      <c r="D144" s="39" t="s">
        <v>431</v>
      </c>
      <c r="E144" s="39" t="s">
        <v>432</v>
      </c>
    </row>
    <row r="145" spans="1:5" x14ac:dyDescent="0.25">
      <c r="A145" s="39">
        <v>55733</v>
      </c>
      <c r="B145" s="39">
        <v>0</v>
      </c>
      <c r="C145" s="39" t="s">
        <v>430</v>
      </c>
      <c r="D145" s="39" t="s">
        <v>431</v>
      </c>
      <c r="E145" s="39" t="s">
        <v>432</v>
      </c>
    </row>
    <row r="146" spans="1:5" x14ac:dyDescent="0.25">
      <c r="A146" s="39">
        <v>79921</v>
      </c>
      <c r="B146" s="39">
        <v>0</v>
      </c>
      <c r="C146" s="39" t="s">
        <v>430</v>
      </c>
      <c r="D146" s="39" t="s">
        <v>431</v>
      </c>
      <c r="E146" s="39" t="s">
        <v>432</v>
      </c>
    </row>
    <row r="147" spans="1:5" x14ac:dyDescent="0.25">
      <c r="A147" s="39">
        <v>72488</v>
      </c>
      <c r="B147" s="39">
        <v>0</v>
      </c>
      <c r="C147" s="39" t="s">
        <v>430</v>
      </c>
      <c r="D147" s="39" t="s">
        <v>512</v>
      </c>
      <c r="E147" s="39" t="s">
        <v>513</v>
      </c>
    </row>
    <row r="148" spans="1:5" x14ac:dyDescent="0.25">
      <c r="A148" s="39">
        <v>5807</v>
      </c>
      <c r="B148" s="39">
        <v>0</v>
      </c>
      <c r="C148" s="39" t="s">
        <v>430</v>
      </c>
      <c r="D148" s="39" t="s">
        <v>512</v>
      </c>
      <c r="E148" s="39" t="s">
        <v>513</v>
      </c>
    </row>
    <row r="149" spans="1:5" x14ac:dyDescent="0.25">
      <c r="A149" s="39">
        <v>121136</v>
      </c>
      <c r="B149" s="39">
        <v>0</v>
      </c>
      <c r="C149" s="39" t="s">
        <v>430</v>
      </c>
      <c r="D149" s="39" t="s">
        <v>506</v>
      </c>
      <c r="E149" s="39">
        <v>0</v>
      </c>
    </row>
    <row r="150" spans="1:5" x14ac:dyDescent="0.25">
      <c r="A150" s="39">
        <v>62182</v>
      </c>
      <c r="B150" s="39">
        <v>0</v>
      </c>
      <c r="C150" s="39" t="s">
        <v>424</v>
      </c>
      <c r="D150" s="39" t="s">
        <v>495</v>
      </c>
      <c r="E150" s="39">
        <v>0</v>
      </c>
    </row>
    <row r="151" spans="1:5" x14ac:dyDescent="0.25">
      <c r="A151" s="39">
        <v>68821</v>
      </c>
      <c r="B151" s="39">
        <v>0</v>
      </c>
      <c r="C151" s="39" t="s">
        <v>424</v>
      </c>
      <c r="D151" s="39" t="s">
        <v>495</v>
      </c>
      <c r="E151" s="39">
        <v>0</v>
      </c>
    </row>
    <row r="152" spans="1:5" x14ac:dyDescent="0.25">
      <c r="A152" s="39">
        <v>77547</v>
      </c>
      <c r="B152" s="39">
        <v>0</v>
      </c>
      <c r="C152" s="39" t="s">
        <v>424</v>
      </c>
      <c r="D152" s="39" t="s">
        <v>495</v>
      </c>
      <c r="E152" s="39" t="s">
        <v>581</v>
      </c>
    </row>
    <row r="153" spans="1:5" x14ac:dyDescent="0.25">
      <c r="A153" s="39">
        <v>77283</v>
      </c>
      <c r="B153" s="39">
        <v>0</v>
      </c>
      <c r="C153" s="39" t="s">
        <v>424</v>
      </c>
      <c r="D153" s="39" t="s">
        <v>445</v>
      </c>
      <c r="E153" s="39">
        <v>0</v>
      </c>
    </row>
    <row r="154" spans="1:5" x14ac:dyDescent="0.25">
      <c r="A154" s="39">
        <v>67600</v>
      </c>
      <c r="B154" s="39">
        <v>0</v>
      </c>
      <c r="C154" s="39" t="s">
        <v>424</v>
      </c>
      <c r="D154" s="39" t="s">
        <v>445</v>
      </c>
      <c r="E154" s="39">
        <v>0</v>
      </c>
    </row>
    <row r="155" spans="1:5" x14ac:dyDescent="0.25">
      <c r="A155" s="39">
        <v>71563</v>
      </c>
      <c r="B155" s="39">
        <v>0</v>
      </c>
      <c r="C155" s="39" t="s">
        <v>424</v>
      </c>
      <c r="D155" s="39" t="s">
        <v>445</v>
      </c>
      <c r="E155" s="39">
        <v>0</v>
      </c>
    </row>
    <row r="156" spans="1:5" x14ac:dyDescent="0.25">
      <c r="A156" s="39">
        <v>122172</v>
      </c>
      <c r="B156" s="39">
        <v>0</v>
      </c>
      <c r="C156" s="39" t="s">
        <v>424</v>
      </c>
      <c r="D156" s="39" t="s">
        <v>445</v>
      </c>
      <c r="E156" s="39">
        <v>0</v>
      </c>
    </row>
    <row r="157" spans="1:5" x14ac:dyDescent="0.25">
      <c r="A157" s="39">
        <v>51492</v>
      </c>
      <c r="B157" s="39">
        <v>0</v>
      </c>
      <c r="C157" s="39" t="s">
        <v>424</v>
      </c>
      <c r="D157" s="39" t="s">
        <v>445</v>
      </c>
      <c r="E157" s="39">
        <v>0</v>
      </c>
    </row>
    <row r="158" spans="1:5" x14ac:dyDescent="0.25">
      <c r="A158" s="39">
        <v>124228</v>
      </c>
      <c r="B158" s="39">
        <v>0</v>
      </c>
      <c r="C158" s="39" t="s">
        <v>424</v>
      </c>
      <c r="D158" s="39" t="s">
        <v>445</v>
      </c>
      <c r="E158" s="39" t="s">
        <v>544</v>
      </c>
    </row>
    <row r="159" spans="1:5" x14ac:dyDescent="0.25">
      <c r="A159" s="39">
        <v>50212</v>
      </c>
      <c r="B159" s="39">
        <v>0</v>
      </c>
      <c r="C159" s="39" t="s">
        <v>424</v>
      </c>
      <c r="D159" s="39" t="s">
        <v>445</v>
      </c>
      <c r="E159" s="39" t="s">
        <v>565</v>
      </c>
    </row>
    <row r="160" spans="1:5" x14ac:dyDescent="0.25">
      <c r="A160" s="39">
        <v>73134</v>
      </c>
      <c r="B160" s="39">
        <v>0</v>
      </c>
      <c r="C160" s="39" t="s">
        <v>424</v>
      </c>
      <c r="D160" s="39" t="s">
        <v>460</v>
      </c>
      <c r="E160" s="39">
        <v>0</v>
      </c>
    </row>
    <row r="161" spans="1:5" x14ac:dyDescent="0.25">
      <c r="A161" s="39">
        <v>77602</v>
      </c>
      <c r="B161" s="39">
        <v>0</v>
      </c>
      <c r="C161" s="39" t="s">
        <v>424</v>
      </c>
      <c r="D161" s="39" t="s">
        <v>460</v>
      </c>
      <c r="E161" s="39">
        <v>0</v>
      </c>
    </row>
    <row r="162" spans="1:5" x14ac:dyDescent="0.25">
      <c r="A162" s="39">
        <v>4027</v>
      </c>
      <c r="B162" s="39">
        <v>0</v>
      </c>
      <c r="C162" s="39" t="s">
        <v>424</v>
      </c>
      <c r="D162" s="39" t="s">
        <v>467</v>
      </c>
      <c r="E162" s="39">
        <v>0</v>
      </c>
    </row>
    <row r="163" spans="1:5" x14ac:dyDescent="0.25">
      <c r="A163" s="39">
        <v>44529</v>
      </c>
      <c r="B163" s="39">
        <v>0</v>
      </c>
      <c r="C163" s="39" t="s">
        <v>424</v>
      </c>
      <c r="D163" s="39" t="s">
        <v>582</v>
      </c>
      <c r="E163" s="39">
        <v>0</v>
      </c>
    </row>
    <row r="164" spans="1:5" x14ac:dyDescent="0.25">
      <c r="A164" s="39">
        <v>72788</v>
      </c>
      <c r="B164" s="39">
        <v>0</v>
      </c>
      <c r="C164" s="39" t="s">
        <v>424</v>
      </c>
      <c r="D164" s="39" t="s">
        <v>429</v>
      </c>
      <c r="E164" s="39">
        <v>0</v>
      </c>
    </row>
    <row r="165" spans="1:5" x14ac:dyDescent="0.25">
      <c r="A165" s="39">
        <v>60867</v>
      </c>
      <c r="B165" s="39">
        <v>0</v>
      </c>
      <c r="C165" s="39" t="s">
        <v>424</v>
      </c>
      <c r="D165" s="39" t="s">
        <v>429</v>
      </c>
      <c r="E165" s="39">
        <v>0</v>
      </c>
    </row>
    <row r="166" spans="1:5" x14ac:dyDescent="0.25">
      <c r="A166" s="39">
        <v>120923</v>
      </c>
      <c r="B166" s="39">
        <v>0</v>
      </c>
      <c r="C166" s="39" t="s">
        <v>424</v>
      </c>
      <c r="D166" s="39" t="s">
        <v>465</v>
      </c>
      <c r="E166" s="39">
        <v>0</v>
      </c>
    </row>
    <row r="167" spans="1:5" x14ac:dyDescent="0.25">
      <c r="A167" s="39">
        <v>70400</v>
      </c>
      <c r="B167" s="39">
        <v>0</v>
      </c>
      <c r="C167" s="39" t="s">
        <v>424</v>
      </c>
      <c r="D167" s="39" t="s">
        <v>465</v>
      </c>
      <c r="E167" s="39">
        <v>0</v>
      </c>
    </row>
    <row r="168" spans="1:5" x14ac:dyDescent="0.25">
      <c r="A168" s="39">
        <v>45252</v>
      </c>
      <c r="B168" s="39">
        <v>0</v>
      </c>
      <c r="C168" s="39" t="s">
        <v>424</v>
      </c>
      <c r="D168" s="39" t="s">
        <v>465</v>
      </c>
      <c r="E168" s="39">
        <v>0</v>
      </c>
    </row>
    <row r="169" spans="1:5" x14ac:dyDescent="0.25">
      <c r="A169" s="39">
        <v>30214</v>
      </c>
      <c r="B169" s="39">
        <v>0</v>
      </c>
      <c r="C169" s="39" t="s">
        <v>424</v>
      </c>
      <c r="D169" s="39" t="s">
        <v>465</v>
      </c>
      <c r="E169" s="39">
        <v>0</v>
      </c>
    </row>
    <row r="170" spans="1:5" x14ac:dyDescent="0.25">
      <c r="A170" s="39">
        <v>68470</v>
      </c>
      <c r="B170" s="39">
        <v>0</v>
      </c>
      <c r="C170" s="39" t="s">
        <v>424</v>
      </c>
      <c r="D170" s="39" t="s">
        <v>547</v>
      </c>
      <c r="E170" s="39">
        <v>0</v>
      </c>
    </row>
    <row r="171" spans="1:5" x14ac:dyDescent="0.25">
      <c r="A171" s="39">
        <v>123173</v>
      </c>
      <c r="B171" s="39">
        <v>0</v>
      </c>
      <c r="C171" s="39" t="s">
        <v>424</v>
      </c>
      <c r="D171" s="39" t="s">
        <v>468</v>
      </c>
      <c r="E171" s="39">
        <v>0</v>
      </c>
    </row>
    <row r="172" spans="1:5" x14ac:dyDescent="0.25">
      <c r="A172" s="39">
        <v>77557</v>
      </c>
      <c r="B172" s="39">
        <v>0</v>
      </c>
      <c r="C172" s="39" t="s">
        <v>424</v>
      </c>
      <c r="D172" s="39" t="s">
        <v>501</v>
      </c>
      <c r="E172" s="39">
        <v>0</v>
      </c>
    </row>
    <row r="173" spans="1:5" x14ac:dyDescent="0.25">
      <c r="A173" s="39">
        <v>62377</v>
      </c>
      <c r="B173" s="39">
        <v>0</v>
      </c>
      <c r="C173" s="39" t="s">
        <v>424</v>
      </c>
      <c r="D173" s="39" t="s">
        <v>428</v>
      </c>
      <c r="E173" s="39">
        <v>0</v>
      </c>
    </row>
    <row r="174" spans="1:5" x14ac:dyDescent="0.25">
      <c r="A174" s="39">
        <v>65817</v>
      </c>
      <c r="B174" s="39">
        <v>0</v>
      </c>
      <c r="C174" s="39" t="s">
        <v>424</v>
      </c>
      <c r="D174" s="39" t="s">
        <v>493</v>
      </c>
      <c r="E174" s="39">
        <v>0</v>
      </c>
    </row>
    <row r="175" spans="1:5" x14ac:dyDescent="0.25">
      <c r="A175" s="39">
        <v>56876</v>
      </c>
      <c r="B175" s="39">
        <v>0</v>
      </c>
      <c r="C175" s="39" t="s">
        <v>424</v>
      </c>
      <c r="D175" s="39" t="s">
        <v>493</v>
      </c>
      <c r="E175" s="39">
        <v>0</v>
      </c>
    </row>
    <row r="176" spans="1:5" x14ac:dyDescent="0.25">
      <c r="A176" s="39">
        <v>66888</v>
      </c>
      <c r="B176" s="39">
        <v>0</v>
      </c>
      <c r="C176" s="39" t="s">
        <v>424</v>
      </c>
      <c r="D176" s="39" t="s">
        <v>575</v>
      </c>
      <c r="E176" s="39">
        <v>0</v>
      </c>
    </row>
    <row r="177" spans="1:5" x14ac:dyDescent="0.25">
      <c r="A177" s="39">
        <v>30250</v>
      </c>
      <c r="B177" s="39">
        <v>0</v>
      </c>
      <c r="C177" s="39" t="s">
        <v>424</v>
      </c>
      <c r="D177" s="39" t="s">
        <v>425</v>
      </c>
      <c r="E177" s="39">
        <v>0</v>
      </c>
    </row>
    <row r="178" spans="1:5" x14ac:dyDescent="0.25">
      <c r="A178" s="39">
        <v>71117</v>
      </c>
      <c r="B178" s="39">
        <v>0</v>
      </c>
      <c r="C178" s="39" t="s">
        <v>424</v>
      </c>
      <c r="D178" s="39" t="s">
        <v>425</v>
      </c>
      <c r="E178" s="39">
        <v>0</v>
      </c>
    </row>
    <row r="179" spans="1:5" x14ac:dyDescent="0.25">
      <c r="A179" s="39">
        <v>62603</v>
      </c>
      <c r="B179" s="39">
        <v>0</v>
      </c>
      <c r="C179" s="39" t="s">
        <v>424</v>
      </c>
      <c r="D179" s="39" t="s">
        <v>494</v>
      </c>
      <c r="E179" s="39">
        <v>0</v>
      </c>
    </row>
    <row r="180" spans="1:5" x14ac:dyDescent="0.25">
      <c r="A180" s="39">
        <v>123740</v>
      </c>
      <c r="B180" s="39">
        <v>0</v>
      </c>
      <c r="C180" s="39" t="s">
        <v>424</v>
      </c>
      <c r="D180" s="39" t="s">
        <v>494</v>
      </c>
      <c r="E180" s="39">
        <v>0</v>
      </c>
    </row>
    <row r="181" spans="1:5" x14ac:dyDescent="0.25">
      <c r="A181" s="39">
        <v>3914</v>
      </c>
      <c r="B181" s="39">
        <v>0</v>
      </c>
      <c r="C181" s="39" t="s">
        <v>424</v>
      </c>
      <c r="D181" s="39" t="s">
        <v>494</v>
      </c>
      <c r="E181" s="39">
        <v>0</v>
      </c>
    </row>
    <row r="182" spans="1:5" x14ac:dyDescent="0.25">
      <c r="A182" s="39">
        <v>69189</v>
      </c>
      <c r="B182" s="39">
        <v>0</v>
      </c>
      <c r="C182" s="39" t="s">
        <v>426</v>
      </c>
      <c r="D182" s="39" t="s">
        <v>507</v>
      </c>
      <c r="E182" s="39">
        <v>0</v>
      </c>
    </row>
    <row r="183" spans="1:5" x14ac:dyDescent="0.25">
      <c r="A183" s="39">
        <v>53186</v>
      </c>
      <c r="B183" s="39" t="s">
        <v>521</v>
      </c>
      <c r="C183" s="39" t="s">
        <v>426</v>
      </c>
      <c r="D183" s="39" t="s">
        <v>507</v>
      </c>
      <c r="E183" s="39">
        <v>0</v>
      </c>
    </row>
    <row r="184" spans="1:5" x14ac:dyDescent="0.25">
      <c r="A184" s="39">
        <v>103033</v>
      </c>
      <c r="B184" s="39">
        <v>0</v>
      </c>
      <c r="C184" s="39" t="s">
        <v>426</v>
      </c>
      <c r="D184" s="39" t="s">
        <v>427</v>
      </c>
      <c r="E184" s="39">
        <v>0</v>
      </c>
    </row>
    <row r="185" spans="1:5" x14ac:dyDescent="0.25">
      <c r="A185" s="39">
        <v>110259</v>
      </c>
      <c r="B185" s="39">
        <v>0</v>
      </c>
      <c r="C185" s="39" t="s">
        <v>426</v>
      </c>
      <c r="D185" s="39" t="s">
        <v>427</v>
      </c>
      <c r="E185" s="39">
        <v>0</v>
      </c>
    </row>
  </sheetData>
  <autoFilter ref="A1:E1">
    <sortState ref="A3:G186">
      <sortCondition ref="C2"/>
    </sortState>
  </autoFilter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5" sqref="C15"/>
    </sheetView>
  </sheetViews>
  <sheetFormatPr baseColWidth="10" defaultRowHeight="15" x14ac:dyDescent="0.25"/>
  <cols>
    <col min="1" max="1" width="12.5703125" customWidth="1"/>
    <col min="3" max="3" width="33" customWidth="1"/>
    <col min="4" max="4" width="36.85546875" customWidth="1"/>
    <col min="5" max="5" width="60.7109375" customWidth="1"/>
  </cols>
  <sheetData>
    <row r="1" spans="1:5" s="59" customFormat="1" x14ac:dyDescent="0.25">
      <c r="A1" s="59" t="s">
        <v>0</v>
      </c>
      <c r="B1" s="60" t="s">
        <v>420</v>
      </c>
      <c r="C1" s="60" t="s">
        <v>421</v>
      </c>
      <c r="D1" s="61" t="s">
        <v>422</v>
      </c>
      <c r="E1" s="61" t="s">
        <v>423</v>
      </c>
    </row>
    <row r="2" spans="1:5" x14ac:dyDescent="0.25">
      <c r="A2" s="39">
        <v>111094</v>
      </c>
      <c r="B2" s="39">
        <v>0</v>
      </c>
      <c r="C2" s="39" t="s">
        <v>473</v>
      </c>
      <c r="D2" s="39" t="s">
        <v>474</v>
      </c>
      <c r="E2" s="39">
        <v>0</v>
      </c>
    </row>
    <row r="3" spans="1:5" x14ac:dyDescent="0.25">
      <c r="A3" s="39">
        <v>3568</v>
      </c>
      <c r="B3" s="39">
        <v>0</v>
      </c>
      <c r="C3" s="39" t="s">
        <v>440</v>
      </c>
      <c r="D3" s="39" t="s">
        <v>475</v>
      </c>
      <c r="E3" s="39">
        <v>0</v>
      </c>
    </row>
    <row r="4" spans="1:5" x14ac:dyDescent="0.25">
      <c r="A4" s="39">
        <v>107779</v>
      </c>
      <c r="B4" s="39">
        <v>0</v>
      </c>
      <c r="C4" s="39" t="s">
        <v>440</v>
      </c>
      <c r="D4" s="39" t="s">
        <v>441</v>
      </c>
      <c r="E4" s="39">
        <v>0</v>
      </c>
    </row>
    <row r="5" spans="1:5" x14ac:dyDescent="0.25">
      <c r="A5" s="39">
        <v>123723</v>
      </c>
      <c r="B5" s="39">
        <v>0</v>
      </c>
      <c r="C5" s="39" t="s">
        <v>440</v>
      </c>
      <c r="D5" s="39" t="s">
        <v>441</v>
      </c>
      <c r="E5" s="39">
        <v>0</v>
      </c>
    </row>
    <row r="6" spans="1:5" x14ac:dyDescent="0.25">
      <c r="A6" s="39">
        <v>67678</v>
      </c>
      <c r="B6" s="39">
        <v>0</v>
      </c>
      <c r="C6" s="39" t="s">
        <v>440</v>
      </c>
      <c r="D6" s="39" t="s">
        <v>442</v>
      </c>
      <c r="E6" s="39">
        <v>0</v>
      </c>
    </row>
    <row r="7" spans="1:5" x14ac:dyDescent="0.25">
      <c r="A7" s="39">
        <v>55886</v>
      </c>
      <c r="B7" s="39">
        <v>0</v>
      </c>
      <c r="C7" s="39" t="s">
        <v>430</v>
      </c>
      <c r="D7" s="39" t="s">
        <v>437</v>
      </c>
      <c r="E7" s="39" t="s">
        <v>439</v>
      </c>
    </row>
    <row r="8" spans="1:5" x14ac:dyDescent="0.25">
      <c r="A8" s="39">
        <v>103458</v>
      </c>
      <c r="B8" s="39">
        <v>0</v>
      </c>
      <c r="C8" s="39" t="s">
        <v>430</v>
      </c>
      <c r="D8" s="39" t="s">
        <v>603</v>
      </c>
      <c r="E8" s="39" t="s">
        <v>604</v>
      </c>
    </row>
    <row r="9" spans="1:5" x14ac:dyDescent="0.25">
      <c r="A9" s="39">
        <v>69493</v>
      </c>
      <c r="B9" s="39">
        <v>0</v>
      </c>
      <c r="C9" s="39" t="s">
        <v>430</v>
      </c>
      <c r="D9" s="39" t="s">
        <v>431</v>
      </c>
      <c r="E9" s="39" t="s">
        <v>432</v>
      </c>
    </row>
    <row r="10" spans="1:5" x14ac:dyDescent="0.25">
      <c r="A10" s="39">
        <v>121227</v>
      </c>
      <c r="B10" s="39">
        <v>0</v>
      </c>
      <c r="C10" s="39" t="s">
        <v>424</v>
      </c>
      <c r="D10" s="39" t="s">
        <v>445</v>
      </c>
      <c r="E10" s="39">
        <v>0</v>
      </c>
    </row>
    <row r="11" spans="1:5" x14ac:dyDescent="0.25">
      <c r="A11" s="39">
        <v>108920</v>
      </c>
      <c r="B11" s="39">
        <v>0</v>
      </c>
      <c r="C11" s="39" t="s">
        <v>424</v>
      </c>
      <c r="D11" s="39" t="s">
        <v>605</v>
      </c>
      <c r="E11" s="39">
        <v>0</v>
      </c>
    </row>
    <row r="12" spans="1:5" x14ac:dyDescent="0.25">
      <c r="A12" s="39">
        <v>56638</v>
      </c>
      <c r="B12" s="39">
        <v>0</v>
      </c>
      <c r="C12" s="39" t="s">
        <v>424</v>
      </c>
      <c r="D12" s="39" t="s">
        <v>428</v>
      </c>
      <c r="E12" s="39">
        <v>0</v>
      </c>
    </row>
  </sheetData>
  <autoFilter ref="A1:E1">
    <sortState ref="A3:G13">
      <sortCondition ref="C2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pane ySplit="1" topLeftCell="A2" activePane="bottomLeft" state="frozen"/>
      <selection pane="bottomLeft" activeCell="A2" sqref="A2:XFD2"/>
    </sheetView>
  </sheetViews>
  <sheetFormatPr baseColWidth="10" defaultRowHeight="15" x14ac:dyDescent="0.25"/>
  <cols>
    <col min="1" max="1" width="17" customWidth="1"/>
    <col min="3" max="3" width="42" customWidth="1"/>
    <col min="4" max="4" width="46.5703125" customWidth="1"/>
    <col min="5" max="5" width="59.5703125" customWidth="1"/>
  </cols>
  <sheetData>
    <row r="1" spans="1:5" s="2" customFormat="1" x14ac:dyDescent="0.25">
      <c r="A1" s="62" t="s">
        <v>0</v>
      </c>
      <c r="B1" s="63" t="s">
        <v>420</v>
      </c>
      <c r="C1" s="63" t="s">
        <v>421</v>
      </c>
      <c r="D1" s="63" t="s">
        <v>422</v>
      </c>
      <c r="E1" s="63" t="s">
        <v>423</v>
      </c>
    </row>
    <row r="2" spans="1:5" x14ac:dyDescent="0.25">
      <c r="A2" s="39">
        <v>73638</v>
      </c>
      <c r="B2" s="39">
        <v>0</v>
      </c>
      <c r="C2" s="39" t="s">
        <v>473</v>
      </c>
      <c r="D2" s="39" t="s">
        <v>705</v>
      </c>
      <c r="E2" s="39">
        <v>0</v>
      </c>
    </row>
    <row r="3" spans="1:5" x14ac:dyDescent="0.25">
      <c r="A3" s="39">
        <v>72071</v>
      </c>
      <c r="B3" s="39">
        <v>0</v>
      </c>
      <c r="C3" s="39" t="s">
        <v>473</v>
      </c>
      <c r="D3" s="39" t="s">
        <v>474</v>
      </c>
      <c r="E3" s="39">
        <v>0</v>
      </c>
    </row>
    <row r="4" spans="1:5" x14ac:dyDescent="0.25">
      <c r="A4" s="39">
        <v>120980</v>
      </c>
      <c r="B4" s="39">
        <v>0</v>
      </c>
      <c r="C4" s="39" t="s">
        <v>473</v>
      </c>
      <c r="D4" s="39" t="s">
        <v>474</v>
      </c>
      <c r="E4" s="39">
        <v>0</v>
      </c>
    </row>
    <row r="5" spans="1:5" x14ac:dyDescent="0.25">
      <c r="A5" s="39">
        <v>120362</v>
      </c>
      <c r="B5" s="39">
        <v>0</v>
      </c>
      <c r="C5" s="39" t="s">
        <v>473</v>
      </c>
      <c r="D5" s="39" t="s">
        <v>711</v>
      </c>
      <c r="E5" s="39">
        <v>0</v>
      </c>
    </row>
    <row r="6" spans="1:5" x14ac:dyDescent="0.25">
      <c r="A6" s="39">
        <v>123992</v>
      </c>
      <c r="B6" s="39">
        <v>0</v>
      </c>
      <c r="C6" s="39" t="s">
        <v>473</v>
      </c>
      <c r="D6" s="39" t="s">
        <v>631</v>
      </c>
      <c r="E6" s="39">
        <v>0</v>
      </c>
    </row>
    <row r="7" spans="1:5" x14ac:dyDescent="0.25">
      <c r="A7" s="39">
        <v>64834</v>
      </c>
      <c r="B7" s="39">
        <v>0</v>
      </c>
      <c r="C7" s="39" t="s">
        <v>440</v>
      </c>
      <c r="D7" s="39" t="s">
        <v>475</v>
      </c>
      <c r="E7" s="39">
        <v>0</v>
      </c>
    </row>
    <row r="8" spans="1:5" x14ac:dyDescent="0.25">
      <c r="A8" s="39">
        <v>103302</v>
      </c>
      <c r="B8" s="39">
        <v>0</v>
      </c>
      <c r="C8" s="39" t="s">
        <v>440</v>
      </c>
      <c r="D8" s="39" t="s">
        <v>475</v>
      </c>
      <c r="E8" s="39">
        <v>0</v>
      </c>
    </row>
    <row r="9" spans="1:5" x14ac:dyDescent="0.25">
      <c r="A9" s="39">
        <v>107268</v>
      </c>
      <c r="B9" s="39">
        <v>0</v>
      </c>
      <c r="C9" s="39" t="s">
        <v>440</v>
      </c>
      <c r="D9" s="39" t="s">
        <v>475</v>
      </c>
      <c r="E9" s="39">
        <v>0</v>
      </c>
    </row>
    <row r="10" spans="1:5" x14ac:dyDescent="0.25">
      <c r="A10" s="39">
        <v>36822</v>
      </c>
      <c r="B10" s="39">
        <v>0</v>
      </c>
      <c r="C10" s="39" t="s">
        <v>440</v>
      </c>
      <c r="D10" s="39" t="s">
        <v>475</v>
      </c>
      <c r="E10" s="39">
        <v>0</v>
      </c>
    </row>
    <row r="11" spans="1:5" x14ac:dyDescent="0.25">
      <c r="A11" s="39">
        <v>72072</v>
      </c>
      <c r="B11" s="39">
        <v>0</v>
      </c>
      <c r="C11" s="39" t="s">
        <v>440</v>
      </c>
      <c r="D11" s="39" t="s">
        <v>475</v>
      </c>
      <c r="E11" s="39">
        <v>0</v>
      </c>
    </row>
    <row r="12" spans="1:5" x14ac:dyDescent="0.25">
      <c r="A12" s="39">
        <v>21327</v>
      </c>
      <c r="B12" s="39">
        <v>0</v>
      </c>
      <c r="C12" s="39" t="s">
        <v>440</v>
      </c>
      <c r="D12" s="39" t="s">
        <v>475</v>
      </c>
      <c r="E12" s="39">
        <v>0</v>
      </c>
    </row>
    <row r="13" spans="1:5" x14ac:dyDescent="0.25">
      <c r="A13" s="39">
        <v>107850</v>
      </c>
      <c r="B13" s="39">
        <v>0</v>
      </c>
      <c r="C13" s="39" t="s">
        <v>440</v>
      </c>
      <c r="D13" s="39" t="s">
        <v>475</v>
      </c>
      <c r="E13" s="39">
        <v>0</v>
      </c>
    </row>
    <row r="14" spans="1:5" x14ac:dyDescent="0.25">
      <c r="A14" s="39">
        <v>70630</v>
      </c>
      <c r="B14" s="39">
        <v>0</v>
      </c>
      <c r="C14" s="39" t="s">
        <v>440</v>
      </c>
      <c r="D14" s="39" t="s">
        <v>475</v>
      </c>
      <c r="E14" s="39">
        <v>0</v>
      </c>
    </row>
    <row r="15" spans="1:5" x14ac:dyDescent="0.25">
      <c r="A15" s="39">
        <v>71021</v>
      </c>
      <c r="B15" s="39">
        <v>0</v>
      </c>
      <c r="C15" s="39" t="s">
        <v>440</v>
      </c>
      <c r="D15" s="39" t="s">
        <v>441</v>
      </c>
      <c r="E15" s="39">
        <v>0</v>
      </c>
    </row>
    <row r="16" spans="1:5" x14ac:dyDescent="0.25">
      <c r="A16" s="39">
        <v>62985</v>
      </c>
      <c r="B16" s="39">
        <v>0</v>
      </c>
      <c r="C16" s="39" t="s">
        <v>440</v>
      </c>
      <c r="D16" s="39" t="s">
        <v>441</v>
      </c>
      <c r="E16" s="39">
        <v>0</v>
      </c>
    </row>
    <row r="17" spans="1:5" x14ac:dyDescent="0.25">
      <c r="A17" s="39">
        <v>119696</v>
      </c>
      <c r="B17" s="39">
        <v>0</v>
      </c>
      <c r="C17" s="39" t="s">
        <v>440</v>
      </c>
      <c r="D17" s="39" t="s">
        <v>441</v>
      </c>
      <c r="E17" s="39">
        <v>0</v>
      </c>
    </row>
    <row r="18" spans="1:5" x14ac:dyDescent="0.25">
      <c r="A18" s="39">
        <v>56830</v>
      </c>
      <c r="B18" s="39">
        <v>0</v>
      </c>
      <c r="C18" s="39" t="s">
        <v>440</v>
      </c>
      <c r="D18" s="39" t="s">
        <v>441</v>
      </c>
      <c r="E18" s="39">
        <v>0</v>
      </c>
    </row>
    <row r="19" spans="1:5" x14ac:dyDescent="0.25">
      <c r="A19" s="39">
        <v>111591</v>
      </c>
      <c r="B19" s="39">
        <v>0</v>
      </c>
      <c r="C19" s="39" t="s">
        <v>440</v>
      </c>
      <c r="D19" s="39" t="s">
        <v>441</v>
      </c>
      <c r="E19" s="39">
        <v>0</v>
      </c>
    </row>
    <row r="20" spans="1:5" x14ac:dyDescent="0.25">
      <c r="A20" s="39">
        <v>107669</v>
      </c>
      <c r="B20" s="39">
        <v>0</v>
      </c>
      <c r="C20" s="39" t="s">
        <v>440</v>
      </c>
      <c r="D20" s="39" t="s">
        <v>441</v>
      </c>
      <c r="E20" s="39">
        <v>0</v>
      </c>
    </row>
    <row r="21" spans="1:5" x14ac:dyDescent="0.25">
      <c r="A21" s="39">
        <v>63692</v>
      </c>
      <c r="B21" s="39">
        <v>0</v>
      </c>
      <c r="C21" s="39" t="s">
        <v>440</v>
      </c>
      <c r="D21" s="39" t="s">
        <v>441</v>
      </c>
      <c r="E21" s="39">
        <v>0</v>
      </c>
    </row>
    <row r="22" spans="1:5" x14ac:dyDescent="0.25">
      <c r="A22" s="39">
        <v>123940</v>
      </c>
      <c r="B22" s="39" t="s">
        <v>696</v>
      </c>
      <c r="C22" s="39" t="s">
        <v>440</v>
      </c>
      <c r="D22" s="39" t="s">
        <v>697</v>
      </c>
      <c r="E22" s="39">
        <v>0</v>
      </c>
    </row>
    <row r="23" spans="1:5" x14ac:dyDescent="0.25">
      <c r="A23" s="39">
        <v>121418</v>
      </c>
      <c r="B23" s="39" t="s">
        <v>652</v>
      </c>
      <c r="C23" s="39" t="s">
        <v>440</v>
      </c>
      <c r="D23" s="39" t="s">
        <v>466</v>
      </c>
      <c r="E23" s="39">
        <v>0</v>
      </c>
    </row>
    <row r="24" spans="1:5" x14ac:dyDescent="0.25">
      <c r="A24" s="39">
        <v>41248</v>
      </c>
      <c r="B24" s="39">
        <v>0</v>
      </c>
      <c r="C24" s="39" t="s">
        <v>440</v>
      </c>
      <c r="D24" s="39" t="s">
        <v>550</v>
      </c>
      <c r="E24" s="39">
        <v>0</v>
      </c>
    </row>
    <row r="25" spans="1:5" x14ac:dyDescent="0.25">
      <c r="A25" s="39">
        <v>105072</v>
      </c>
      <c r="B25" s="39">
        <v>0</v>
      </c>
      <c r="C25" s="39" t="s">
        <v>440</v>
      </c>
      <c r="D25" s="39" t="s">
        <v>442</v>
      </c>
      <c r="E25" s="39">
        <v>0</v>
      </c>
    </row>
    <row r="26" spans="1:5" x14ac:dyDescent="0.25">
      <c r="A26" s="39">
        <v>73632</v>
      </c>
      <c r="B26" s="39" t="s">
        <v>634</v>
      </c>
      <c r="C26" s="39" t="s">
        <v>440</v>
      </c>
      <c r="D26" s="39" t="s">
        <v>635</v>
      </c>
      <c r="E26" s="39">
        <v>0</v>
      </c>
    </row>
    <row r="27" spans="1:5" x14ac:dyDescent="0.25">
      <c r="A27" s="39">
        <v>60489</v>
      </c>
      <c r="B27" s="39">
        <v>0</v>
      </c>
      <c r="C27" s="39" t="s">
        <v>440</v>
      </c>
      <c r="D27" s="39" t="s">
        <v>635</v>
      </c>
      <c r="E27" s="39">
        <v>0</v>
      </c>
    </row>
    <row r="28" spans="1:5" x14ac:dyDescent="0.25">
      <c r="A28" s="39">
        <v>44214</v>
      </c>
      <c r="B28" s="39" t="s">
        <v>670</v>
      </c>
      <c r="C28" s="39" t="s">
        <v>440</v>
      </c>
      <c r="D28" s="39" t="s">
        <v>635</v>
      </c>
      <c r="E28" s="39">
        <v>0</v>
      </c>
    </row>
    <row r="29" spans="1:5" x14ac:dyDescent="0.25">
      <c r="A29" s="39">
        <v>54219</v>
      </c>
      <c r="B29" s="39">
        <v>0</v>
      </c>
      <c r="C29" s="39" t="s">
        <v>440</v>
      </c>
      <c r="D29" s="39" t="s">
        <v>635</v>
      </c>
      <c r="E29" s="39">
        <v>0</v>
      </c>
    </row>
    <row r="30" spans="1:5" x14ac:dyDescent="0.25">
      <c r="A30" s="39">
        <v>5460</v>
      </c>
      <c r="B30" s="39">
        <v>0</v>
      </c>
      <c r="C30" s="39" t="s">
        <v>440</v>
      </c>
      <c r="D30" s="39" t="s">
        <v>611</v>
      </c>
      <c r="E30" s="39">
        <v>0</v>
      </c>
    </row>
    <row r="31" spans="1:5" x14ac:dyDescent="0.25">
      <c r="A31" s="39">
        <v>64620</v>
      </c>
      <c r="B31" s="39">
        <v>0</v>
      </c>
      <c r="C31" s="39" t="s">
        <v>440</v>
      </c>
      <c r="D31" s="39" t="s">
        <v>611</v>
      </c>
      <c r="E31" s="39">
        <v>0</v>
      </c>
    </row>
    <row r="32" spans="1:5" x14ac:dyDescent="0.25">
      <c r="A32" s="39">
        <v>58387</v>
      </c>
      <c r="B32" s="39">
        <v>0</v>
      </c>
      <c r="C32" s="39" t="s">
        <v>440</v>
      </c>
      <c r="D32" s="39" t="s">
        <v>611</v>
      </c>
      <c r="E32" s="39">
        <v>0</v>
      </c>
    </row>
    <row r="33" spans="1:5" x14ac:dyDescent="0.25">
      <c r="A33" s="39">
        <v>22197</v>
      </c>
      <c r="B33" s="39" t="s">
        <v>646</v>
      </c>
      <c r="C33" s="39" t="s">
        <v>430</v>
      </c>
      <c r="D33" s="39" t="s">
        <v>647</v>
      </c>
      <c r="E33" s="39" t="s">
        <v>648</v>
      </c>
    </row>
    <row r="34" spans="1:5" x14ac:dyDescent="0.25">
      <c r="A34" s="39">
        <v>120749</v>
      </c>
      <c r="B34" s="39" t="s">
        <v>709</v>
      </c>
      <c r="C34" s="39" t="s">
        <v>430</v>
      </c>
      <c r="D34" s="39" t="s">
        <v>647</v>
      </c>
      <c r="E34" s="39" t="s">
        <v>710</v>
      </c>
    </row>
    <row r="35" spans="1:5" x14ac:dyDescent="0.25">
      <c r="A35" s="39">
        <v>4221</v>
      </c>
      <c r="B35" s="39">
        <v>0</v>
      </c>
      <c r="C35" s="39" t="s">
        <v>430</v>
      </c>
      <c r="D35" s="39" t="s">
        <v>662</v>
      </c>
      <c r="E35" s="39">
        <v>0</v>
      </c>
    </row>
    <row r="36" spans="1:5" x14ac:dyDescent="0.25">
      <c r="A36" s="39">
        <v>57179</v>
      </c>
      <c r="B36" s="39">
        <v>0</v>
      </c>
      <c r="C36" s="39" t="s">
        <v>430</v>
      </c>
      <c r="D36" s="39" t="s">
        <v>662</v>
      </c>
      <c r="E36" s="39" t="s">
        <v>671</v>
      </c>
    </row>
    <row r="37" spans="1:5" x14ac:dyDescent="0.25">
      <c r="A37" s="39">
        <v>82591</v>
      </c>
      <c r="B37" s="39">
        <v>0</v>
      </c>
      <c r="C37" s="39" t="s">
        <v>430</v>
      </c>
      <c r="D37" s="39" t="s">
        <v>486</v>
      </c>
      <c r="E37" s="39">
        <v>0</v>
      </c>
    </row>
    <row r="38" spans="1:5" x14ac:dyDescent="0.25">
      <c r="A38" s="39">
        <v>3422</v>
      </c>
      <c r="B38" s="39">
        <v>0</v>
      </c>
      <c r="C38" s="39" t="s">
        <v>430</v>
      </c>
      <c r="D38" s="39" t="s">
        <v>486</v>
      </c>
      <c r="E38" s="39">
        <v>0</v>
      </c>
    </row>
    <row r="39" spans="1:5" x14ac:dyDescent="0.25">
      <c r="A39" s="39">
        <v>56840</v>
      </c>
      <c r="B39" s="39">
        <v>0</v>
      </c>
      <c r="C39" s="39" t="s">
        <v>430</v>
      </c>
      <c r="D39" s="39" t="s">
        <v>486</v>
      </c>
      <c r="E39" s="39" t="s">
        <v>658</v>
      </c>
    </row>
    <row r="40" spans="1:5" x14ac:dyDescent="0.25">
      <c r="A40" s="39">
        <v>22426</v>
      </c>
      <c r="B40" s="39">
        <v>0</v>
      </c>
      <c r="C40" s="39" t="s">
        <v>430</v>
      </c>
      <c r="D40" s="39" t="s">
        <v>486</v>
      </c>
      <c r="E40" s="39">
        <v>0</v>
      </c>
    </row>
    <row r="41" spans="1:5" x14ac:dyDescent="0.25">
      <c r="A41" s="39">
        <v>53673</v>
      </c>
      <c r="B41" s="39">
        <v>0</v>
      </c>
      <c r="C41" s="39" t="s">
        <v>430</v>
      </c>
      <c r="D41" s="39" t="s">
        <v>486</v>
      </c>
      <c r="E41" s="39">
        <v>0</v>
      </c>
    </row>
    <row r="42" spans="1:5" x14ac:dyDescent="0.25">
      <c r="A42" s="39">
        <v>123818</v>
      </c>
      <c r="B42" s="39" t="s">
        <v>701</v>
      </c>
      <c r="C42" s="39" t="s">
        <v>430</v>
      </c>
      <c r="D42" s="39" t="s">
        <v>562</v>
      </c>
      <c r="E42" s="39" t="s">
        <v>702</v>
      </c>
    </row>
    <row r="43" spans="1:5" x14ac:dyDescent="0.25">
      <c r="A43" s="39">
        <v>77284</v>
      </c>
      <c r="B43" s="39">
        <v>0</v>
      </c>
      <c r="C43" s="39" t="s">
        <v>430</v>
      </c>
      <c r="D43" s="39" t="s">
        <v>570</v>
      </c>
      <c r="E43" s="39" t="s">
        <v>619</v>
      </c>
    </row>
    <row r="44" spans="1:5" x14ac:dyDescent="0.25">
      <c r="A44" s="39">
        <v>70373</v>
      </c>
      <c r="B44" s="39">
        <v>0</v>
      </c>
      <c r="C44" s="39" t="s">
        <v>430</v>
      </c>
      <c r="D44" s="39" t="s">
        <v>610</v>
      </c>
      <c r="E44" s="39">
        <v>0</v>
      </c>
    </row>
    <row r="45" spans="1:5" x14ac:dyDescent="0.25">
      <c r="A45" s="39">
        <v>103995</v>
      </c>
      <c r="B45" s="39">
        <v>0</v>
      </c>
      <c r="C45" s="39" t="s">
        <v>430</v>
      </c>
      <c r="D45" s="39" t="s">
        <v>610</v>
      </c>
      <c r="E45" s="39">
        <v>0</v>
      </c>
    </row>
    <row r="46" spans="1:5" x14ac:dyDescent="0.25">
      <c r="A46" s="39">
        <v>66303</v>
      </c>
      <c r="B46" s="39">
        <v>0</v>
      </c>
      <c r="C46" s="39" t="s">
        <v>430</v>
      </c>
      <c r="D46" s="39" t="s">
        <v>520</v>
      </c>
      <c r="E46" s="39">
        <v>0</v>
      </c>
    </row>
    <row r="47" spans="1:5" x14ac:dyDescent="0.25">
      <c r="A47" s="39">
        <v>81541</v>
      </c>
      <c r="B47" s="39">
        <v>0</v>
      </c>
      <c r="C47" s="39" t="s">
        <v>430</v>
      </c>
      <c r="D47" s="39" t="s">
        <v>520</v>
      </c>
      <c r="E47" s="39">
        <v>0</v>
      </c>
    </row>
    <row r="48" spans="1:5" x14ac:dyDescent="0.25">
      <c r="A48" s="39">
        <v>105956</v>
      </c>
      <c r="B48" s="39">
        <v>0</v>
      </c>
      <c r="C48" s="39" t="s">
        <v>430</v>
      </c>
      <c r="D48" s="39" t="s">
        <v>453</v>
      </c>
      <c r="E48" s="39" t="s">
        <v>620</v>
      </c>
    </row>
    <row r="49" spans="1:5" x14ac:dyDescent="0.25">
      <c r="A49" s="39">
        <v>108477</v>
      </c>
      <c r="B49" s="39">
        <v>0</v>
      </c>
      <c r="C49" s="39" t="s">
        <v>430</v>
      </c>
      <c r="D49" s="39" t="s">
        <v>453</v>
      </c>
      <c r="E49" s="39" t="s">
        <v>622</v>
      </c>
    </row>
    <row r="50" spans="1:5" x14ac:dyDescent="0.25">
      <c r="A50" s="39">
        <v>65333</v>
      </c>
      <c r="B50" s="39">
        <v>0</v>
      </c>
      <c r="C50" s="39" t="s">
        <v>430</v>
      </c>
      <c r="D50" s="39" t="s">
        <v>627</v>
      </c>
      <c r="E50" s="39" t="s">
        <v>628</v>
      </c>
    </row>
    <row r="51" spans="1:5" x14ac:dyDescent="0.25">
      <c r="A51" s="39">
        <v>76266</v>
      </c>
      <c r="B51" s="39">
        <v>0</v>
      </c>
      <c r="C51" s="39" t="s">
        <v>430</v>
      </c>
      <c r="D51" s="39" t="s">
        <v>437</v>
      </c>
      <c r="E51" s="39">
        <v>0</v>
      </c>
    </row>
    <row r="52" spans="1:5" x14ac:dyDescent="0.25">
      <c r="A52" s="39">
        <v>65406</v>
      </c>
      <c r="B52" s="39">
        <v>0</v>
      </c>
      <c r="C52" s="39" t="s">
        <v>430</v>
      </c>
      <c r="D52" s="39" t="s">
        <v>437</v>
      </c>
      <c r="E52" s="39" t="s">
        <v>469</v>
      </c>
    </row>
    <row r="53" spans="1:5" x14ac:dyDescent="0.25">
      <c r="A53" s="39">
        <v>66843</v>
      </c>
      <c r="B53" s="39">
        <v>0</v>
      </c>
      <c r="C53" s="39" t="s">
        <v>430</v>
      </c>
      <c r="D53" s="39" t="s">
        <v>437</v>
      </c>
      <c r="E53" s="39" t="s">
        <v>469</v>
      </c>
    </row>
    <row r="54" spans="1:5" x14ac:dyDescent="0.25">
      <c r="A54" s="39">
        <v>122511</v>
      </c>
      <c r="B54" s="39">
        <v>0</v>
      </c>
      <c r="C54" s="39" t="s">
        <v>430</v>
      </c>
      <c r="D54" s="39" t="s">
        <v>437</v>
      </c>
      <c r="E54" s="39" t="s">
        <v>484</v>
      </c>
    </row>
    <row r="55" spans="1:5" x14ac:dyDescent="0.25">
      <c r="A55" s="39">
        <v>121294</v>
      </c>
      <c r="B55" s="39">
        <v>0</v>
      </c>
      <c r="C55" s="39" t="s">
        <v>430</v>
      </c>
      <c r="D55" s="39" t="s">
        <v>437</v>
      </c>
      <c r="E55" s="39" t="s">
        <v>439</v>
      </c>
    </row>
    <row r="56" spans="1:5" x14ac:dyDescent="0.25">
      <c r="A56" s="39">
        <v>73101</v>
      </c>
      <c r="B56" s="39">
        <v>0</v>
      </c>
      <c r="C56" s="39" t="s">
        <v>430</v>
      </c>
      <c r="D56" s="39" t="s">
        <v>437</v>
      </c>
      <c r="E56" s="39" t="s">
        <v>685</v>
      </c>
    </row>
    <row r="57" spans="1:5" x14ac:dyDescent="0.25">
      <c r="A57" s="39">
        <v>71399</v>
      </c>
      <c r="B57" s="39">
        <v>0</v>
      </c>
      <c r="C57" s="39" t="s">
        <v>430</v>
      </c>
      <c r="D57" s="39" t="s">
        <v>437</v>
      </c>
      <c r="E57" s="39" t="s">
        <v>472</v>
      </c>
    </row>
    <row r="58" spans="1:5" x14ac:dyDescent="0.25">
      <c r="A58" s="39">
        <v>49193</v>
      </c>
      <c r="B58" s="39">
        <v>0</v>
      </c>
      <c r="C58" s="39" t="s">
        <v>430</v>
      </c>
      <c r="D58" s="39" t="s">
        <v>502</v>
      </c>
      <c r="E58" s="39" t="s">
        <v>503</v>
      </c>
    </row>
    <row r="59" spans="1:5" x14ac:dyDescent="0.25">
      <c r="A59" s="39">
        <v>76700</v>
      </c>
      <c r="B59" s="39">
        <v>0</v>
      </c>
      <c r="C59" s="39" t="s">
        <v>430</v>
      </c>
      <c r="D59" s="39" t="s">
        <v>502</v>
      </c>
      <c r="E59" s="39" t="s">
        <v>629</v>
      </c>
    </row>
    <row r="60" spans="1:5" x14ac:dyDescent="0.25">
      <c r="A60" s="39">
        <v>81598</v>
      </c>
      <c r="B60" s="39" t="s">
        <v>621</v>
      </c>
      <c r="C60" s="39" t="s">
        <v>430</v>
      </c>
      <c r="D60" s="39" t="s">
        <v>456</v>
      </c>
      <c r="E60" s="39" t="s">
        <v>457</v>
      </c>
    </row>
    <row r="61" spans="1:5" x14ac:dyDescent="0.25">
      <c r="A61" s="39">
        <v>62645</v>
      </c>
      <c r="B61" s="39" t="s">
        <v>632</v>
      </c>
      <c r="C61" s="39" t="s">
        <v>430</v>
      </c>
      <c r="D61" s="39" t="s">
        <v>456</v>
      </c>
      <c r="E61" s="39" t="s">
        <v>457</v>
      </c>
    </row>
    <row r="62" spans="1:5" x14ac:dyDescent="0.25">
      <c r="A62" s="39">
        <v>119859</v>
      </c>
      <c r="B62" s="39" t="s">
        <v>636</v>
      </c>
      <c r="C62" s="39" t="s">
        <v>430</v>
      </c>
      <c r="D62" s="39" t="s">
        <v>456</v>
      </c>
      <c r="E62" s="39" t="s">
        <v>477</v>
      </c>
    </row>
    <row r="63" spans="1:5" x14ac:dyDescent="0.25">
      <c r="A63" s="39">
        <v>121355</v>
      </c>
      <c r="B63" s="39" t="s">
        <v>656</v>
      </c>
      <c r="C63" s="39" t="s">
        <v>430</v>
      </c>
      <c r="D63" s="39" t="s">
        <v>456</v>
      </c>
      <c r="E63" s="39" t="s">
        <v>657</v>
      </c>
    </row>
    <row r="64" spans="1:5" x14ac:dyDescent="0.25">
      <c r="A64" s="39">
        <v>66041</v>
      </c>
      <c r="B64" s="39" t="s">
        <v>668</v>
      </c>
      <c r="C64" s="39" t="s">
        <v>430</v>
      </c>
      <c r="D64" s="39" t="s">
        <v>456</v>
      </c>
      <c r="E64" s="39" t="s">
        <v>669</v>
      </c>
    </row>
    <row r="65" spans="1:5" x14ac:dyDescent="0.25">
      <c r="A65" s="39">
        <v>59082</v>
      </c>
      <c r="B65" s="39" t="s">
        <v>683</v>
      </c>
      <c r="C65" s="39" t="s">
        <v>430</v>
      </c>
      <c r="D65" s="39" t="s">
        <v>456</v>
      </c>
      <c r="E65" s="39" t="s">
        <v>684</v>
      </c>
    </row>
    <row r="66" spans="1:5" x14ac:dyDescent="0.25">
      <c r="A66" s="39">
        <v>59689</v>
      </c>
      <c r="B66" s="39">
        <v>0</v>
      </c>
      <c r="C66" s="39" t="s">
        <v>430</v>
      </c>
      <c r="D66" s="39" t="s">
        <v>534</v>
      </c>
      <c r="E66" s="39" t="s">
        <v>535</v>
      </c>
    </row>
    <row r="67" spans="1:5" x14ac:dyDescent="0.25">
      <c r="A67" s="39">
        <v>77299</v>
      </c>
      <c r="B67" s="39" t="s">
        <v>643</v>
      </c>
      <c r="C67" s="39" t="s">
        <v>430</v>
      </c>
      <c r="D67" s="39" t="s">
        <v>534</v>
      </c>
      <c r="E67" s="39" t="s">
        <v>644</v>
      </c>
    </row>
    <row r="68" spans="1:5" x14ac:dyDescent="0.25">
      <c r="A68" s="39">
        <v>69245</v>
      </c>
      <c r="B68" s="39">
        <v>0</v>
      </c>
      <c r="C68" s="39" t="s">
        <v>430</v>
      </c>
      <c r="D68" s="39" t="s">
        <v>534</v>
      </c>
      <c r="E68" s="39" t="s">
        <v>535</v>
      </c>
    </row>
    <row r="69" spans="1:5" x14ac:dyDescent="0.25">
      <c r="A69" s="39">
        <v>76852</v>
      </c>
      <c r="B69" s="39">
        <v>0</v>
      </c>
      <c r="C69" s="39" t="s">
        <v>430</v>
      </c>
      <c r="D69" s="39" t="s">
        <v>534</v>
      </c>
      <c r="E69" s="39" t="s">
        <v>682</v>
      </c>
    </row>
    <row r="70" spans="1:5" x14ac:dyDescent="0.25">
      <c r="A70" s="39">
        <v>57857</v>
      </c>
      <c r="B70" s="39">
        <v>0</v>
      </c>
      <c r="C70" s="39" t="s">
        <v>430</v>
      </c>
      <c r="D70" s="39" t="s">
        <v>534</v>
      </c>
      <c r="E70" s="39" t="s">
        <v>535</v>
      </c>
    </row>
    <row r="71" spans="1:5" x14ac:dyDescent="0.25">
      <c r="A71" s="39">
        <v>23346</v>
      </c>
      <c r="B71" s="39" t="s">
        <v>607</v>
      </c>
      <c r="C71" s="39" t="s">
        <v>430</v>
      </c>
      <c r="D71" s="39" t="s">
        <v>608</v>
      </c>
      <c r="E71" s="39" t="s">
        <v>609</v>
      </c>
    </row>
    <row r="72" spans="1:5" x14ac:dyDescent="0.25">
      <c r="A72" s="39">
        <v>21725</v>
      </c>
      <c r="B72" s="39" t="s">
        <v>639</v>
      </c>
      <c r="C72" s="39" t="s">
        <v>430</v>
      </c>
      <c r="D72" s="39" t="s">
        <v>608</v>
      </c>
      <c r="E72" s="39" t="s">
        <v>609</v>
      </c>
    </row>
    <row r="73" spans="1:5" x14ac:dyDescent="0.25">
      <c r="A73" s="39">
        <v>105931</v>
      </c>
      <c r="B73" s="39">
        <v>0</v>
      </c>
      <c r="C73" s="39" t="s">
        <v>430</v>
      </c>
      <c r="D73" s="39" t="s">
        <v>608</v>
      </c>
      <c r="E73" s="39" t="s">
        <v>679</v>
      </c>
    </row>
    <row r="74" spans="1:5" x14ac:dyDescent="0.25">
      <c r="A74" s="39">
        <v>103050</v>
      </c>
      <c r="B74" s="39">
        <v>0</v>
      </c>
      <c r="C74" s="39" t="s">
        <v>430</v>
      </c>
      <c r="D74" s="39" t="s">
        <v>546</v>
      </c>
      <c r="E74" s="39">
        <v>0</v>
      </c>
    </row>
    <row r="75" spans="1:5" x14ac:dyDescent="0.25">
      <c r="A75" s="39">
        <v>59391</v>
      </c>
      <c r="B75" s="39">
        <v>0</v>
      </c>
      <c r="C75" s="39" t="s">
        <v>430</v>
      </c>
      <c r="D75" s="39" t="s">
        <v>578</v>
      </c>
      <c r="E75" s="39" t="s">
        <v>579</v>
      </c>
    </row>
    <row r="76" spans="1:5" x14ac:dyDescent="0.25">
      <c r="A76" s="39">
        <v>72632</v>
      </c>
      <c r="B76" s="39" t="s">
        <v>677</v>
      </c>
      <c r="C76" s="39" t="s">
        <v>430</v>
      </c>
      <c r="D76" s="39" t="s">
        <v>578</v>
      </c>
      <c r="E76" s="39" t="s">
        <v>678</v>
      </c>
    </row>
    <row r="77" spans="1:5" x14ac:dyDescent="0.25">
      <c r="A77" s="39">
        <v>76672</v>
      </c>
      <c r="B77" s="39" t="s">
        <v>612</v>
      </c>
      <c r="C77" s="39" t="s">
        <v>430</v>
      </c>
      <c r="D77" s="39" t="s">
        <v>447</v>
      </c>
      <c r="E77" s="39" t="s">
        <v>613</v>
      </c>
    </row>
    <row r="78" spans="1:5" x14ac:dyDescent="0.25">
      <c r="A78" s="39">
        <v>76227</v>
      </c>
      <c r="B78" s="39" t="s">
        <v>617</v>
      </c>
      <c r="C78" s="39" t="s">
        <v>430</v>
      </c>
      <c r="D78" s="39" t="s">
        <v>447</v>
      </c>
      <c r="E78" s="39" t="s">
        <v>618</v>
      </c>
    </row>
    <row r="79" spans="1:5" x14ac:dyDescent="0.25">
      <c r="A79" s="39">
        <v>69557</v>
      </c>
      <c r="B79" s="39">
        <v>0</v>
      </c>
      <c r="C79" s="39" t="s">
        <v>430</v>
      </c>
      <c r="D79" s="39" t="s">
        <v>447</v>
      </c>
      <c r="E79" s="39" t="s">
        <v>645</v>
      </c>
    </row>
    <row r="80" spans="1:5" x14ac:dyDescent="0.25">
      <c r="A80" s="39">
        <v>82227</v>
      </c>
      <c r="B80" s="39" t="s">
        <v>650</v>
      </c>
      <c r="C80" s="39" t="s">
        <v>430</v>
      </c>
      <c r="D80" s="39" t="s">
        <v>447</v>
      </c>
      <c r="E80" s="39" t="s">
        <v>651</v>
      </c>
    </row>
    <row r="81" spans="1:5" x14ac:dyDescent="0.25">
      <c r="A81" s="39">
        <v>46816</v>
      </c>
      <c r="B81" s="39" t="s">
        <v>663</v>
      </c>
      <c r="C81" s="39" t="s">
        <v>430</v>
      </c>
      <c r="D81" s="39" t="s">
        <v>447</v>
      </c>
      <c r="E81" s="39" t="s">
        <v>664</v>
      </c>
    </row>
    <row r="82" spans="1:5" x14ac:dyDescent="0.25">
      <c r="A82" s="39">
        <v>108671</v>
      </c>
      <c r="B82" s="39" t="s">
        <v>674</v>
      </c>
      <c r="C82" s="39" t="s">
        <v>430</v>
      </c>
      <c r="D82" s="39" t="s">
        <v>447</v>
      </c>
      <c r="E82" s="39" t="s">
        <v>675</v>
      </c>
    </row>
    <row r="83" spans="1:5" x14ac:dyDescent="0.25">
      <c r="A83" s="39">
        <v>121127</v>
      </c>
      <c r="B83" s="39" t="s">
        <v>691</v>
      </c>
      <c r="C83" s="39" t="s">
        <v>430</v>
      </c>
      <c r="D83" s="39" t="s">
        <v>447</v>
      </c>
      <c r="E83" s="39" t="s">
        <v>692</v>
      </c>
    </row>
    <row r="84" spans="1:5" x14ac:dyDescent="0.25">
      <c r="A84" s="39">
        <v>79669</v>
      </c>
      <c r="B84" s="39">
        <v>0</v>
      </c>
      <c r="C84" s="39" t="s">
        <v>430</v>
      </c>
      <c r="D84" s="39" t="s">
        <v>447</v>
      </c>
      <c r="E84" s="39" t="s">
        <v>712</v>
      </c>
    </row>
    <row r="85" spans="1:5" x14ac:dyDescent="0.25">
      <c r="A85" s="39">
        <v>69736</v>
      </c>
      <c r="B85" s="39">
        <v>0</v>
      </c>
      <c r="C85" s="39" t="s">
        <v>430</v>
      </c>
      <c r="D85" s="39" t="s">
        <v>435</v>
      </c>
      <c r="E85" s="39" t="s">
        <v>680</v>
      </c>
    </row>
    <row r="86" spans="1:5" x14ac:dyDescent="0.25">
      <c r="A86" s="39">
        <v>111849</v>
      </c>
      <c r="B86" s="39" t="s">
        <v>693</v>
      </c>
      <c r="C86" s="39" t="s">
        <v>430</v>
      </c>
      <c r="D86" s="39" t="s">
        <v>435</v>
      </c>
      <c r="E86" s="39" t="s">
        <v>694</v>
      </c>
    </row>
    <row r="87" spans="1:5" x14ac:dyDescent="0.25">
      <c r="A87" s="39">
        <v>69276</v>
      </c>
      <c r="B87" s="39">
        <v>0</v>
      </c>
      <c r="C87" s="39" t="s">
        <v>430</v>
      </c>
      <c r="D87" s="39" t="s">
        <v>435</v>
      </c>
      <c r="E87" s="39" t="s">
        <v>698</v>
      </c>
    </row>
    <row r="88" spans="1:5" x14ac:dyDescent="0.25">
      <c r="A88" s="39">
        <v>60085</v>
      </c>
      <c r="B88" s="39">
        <v>0</v>
      </c>
      <c r="C88" s="39" t="s">
        <v>430</v>
      </c>
      <c r="D88" s="39" t="s">
        <v>532</v>
      </c>
      <c r="E88" s="39" t="s">
        <v>672</v>
      </c>
    </row>
    <row r="89" spans="1:5" x14ac:dyDescent="0.25">
      <c r="A89" s="39">
        <v>69944</v>
      </c>
      <c r="B89" s="39">
        <v>0</v>
      </c>
      <c r="C89" s="39" t="s">
        <v>430</v>
      </c>
      <c r="D89" s="39" t="s">
        <v>532</v>
      </c>
      <c r="E89" s="39" t="s">
        <v>708</v>
      </c>
    </row>
    <row r="90" spans="1:5" x14ac:dyDescent="0.25">
      <c r="A90" s="39">
        <v>80240</v>
      </c>
      <c r="B90" s="39" t="s">
        <v>624</v>
      </c>
      <c r="C90" s="39" t="s">
        <v>430</v>
      </c>
      <c r="D90" s="39" t="s">
        <v>625</v>
      </c>
      <c r="E90" s="39" t="s">
        <v>626</v>
      </c>
    </row>
    <row r="91" spans="1:5" x14ac:dyDescent="0.25">
      <c r="A91" s="39">
        <v>3196</v>
      </c>
      <c r="B91" s="39">
        <v>0</v>
      </c>
      <c r="C91" s="39" t="s">
        <v>430</v>
      </c>
      <c r="D91" s="39" t="s">
        <v>687</v>
      </c>
      <c r="E91" s="39" t="s">
        <v>688</v>
      </c>
    </row>
    <row r="92" spans="1:5" x14ac:dyDescent="0.25">
      <c r="A92" s="39">
        <v>73102</v>
      </c>
      <c r="B92" s="39">
        <v>0</v>
      </c>
      <c r="C92" s="39" t="s">
        <v>430</v>
      </c>
      <c r="D92" s="39" t="s">
        <v>641</v>
      </c>
      <c r="E92" s="39" t="s">
        <v>642</v>
      </c>
    </row>
    <row r="93" spans="1:5" x14ac:dyDescent="0.25">
      <c r="A93" s="39">
        <v>3739</v>
      </c>
      <c r="B93" s="39">
        <v>0</v>
      </c>
      <c r="C93" s="39" t="s">
        <v>430</v>
      </c>
      <c r="D93" s="39" t="s">
        <v>519</v>
      </c>
      <c r="E93" s="39" t="s">
        <v>695</v>
      </c>
    </row>
    <row r="94" spans="1:5" x14ac:dyDescent="0.25">
      <c r="A94" s="39">
        <v>120312</v>
      </c>
      <c r="B94" s="39" t="s">
        <v>699</v>
      </c>
      <c r="C94" s="39" t="s">
        <v>430</v>
      </c>
      <c r="D94" s="39" t="s">
        <v>481</v>
      </c>
      <c r="E94" s="39" t="s">
        <v>700</v>
      </c>
    </row>
    <row r="95" spans="1:5" x14ac:dyDescent="0.25">
      <c r="A95" s="39">
        <v>56996</v>
      </c>
      <c r="B95" s="39" t="s">
        <v>706</v>
      </c>
      <c r="C95" s="39" t="s">
        <v>430</v>
      </c>
      <c r="D95" s="39" t="s">
        <v>481</v>
      </c>
      <c r="E95" s="39" t="s">
        <v>707</v>
      </c>
    </row>
    <row r="96" spans="1:5" x14ac:dyDescent="0.25">
      <c r="A96" s="39">
        <v>54242</v>
      </c>
      <c r="B96" s="39">
        <v>0</v>
      </c>
      <c r="C96" s="39" t="s">
        <v>430</v>
      </c>
      <c r="D96" s="39" t="s">
        <v>451</v>
      </c>
      <c r="E96" s="39" t="s">
        <v>640</v>
      </c>
    </row>
    <row r="97" spans="1:5" x14ac:dyDescent="0.25">
      <c r="A97" s="39">
        <v>73248</v>
      </c>
      <c r="B97" s="39">
        <v>0</v>
      </c>
      <c r="C97" s="39" t="s">
        <v>430</v>
      </c>
      <c r="D97" s="39" t="s">
        <v>451</v>
      </c>
      <c r="E97" s="39" t="s">
        <v>593</v>
      </c>
    </row>
    <row r="98" spans="1:5" x14ac:dyDescent="0.25">
      <c r="A98" s="39">
        <v>72567</v>
      </c>
      <c r="B98" s="39" t="s">
        <v>653</v>
      </c>
      <c r="C98" s="39" t="s">
        <v>430</v>
      </c>
      <c r="D98" s="39" t="s">
        <v>654</v>
      </c>
      <c r="E98" s="39" t="s">
        <v>655</v>
      </c>
    </row>
    <row r="99" spans="1:5" x14ac:dyDescent="0.25">
      <c r="A99" s="39">
        <v>120961</v>
      </c>
      <c r="B99" s="39" t="s">
        <v>703</v>
      </c>
      <c r="C99" s="39" t="s">
        <v>430</v>
      </c>
      <c r="D99" s="39" t="s">
        <v>449</v>
      </c>
      <c r="E99" s="39" t="s">
        <v>704</v>
      </c>
    </row>
    <row r="100" spans="1:5" x14ac:dyDescent="0.25">
      <c r="A100" s="39">
        <v>76210</v>
      </c>
      <c r="B100" s="39" t="s">
        <v>665</v>
      </c>
      <c r="C100" s="39" t="s">
        <v>430</v>
      </c>
      <c r="D100" s="39" t="s">
        <v>666</v>
      </c>
      <c r="E100" s="39" t="s">
        <v>667</v>
      </c>
    </row>
    <row r="101" spans="1:5" x14ac:dyDescent="0.25">
      <c r="A101" s="39">
        <v>75036</v>
      </c>
      <c r="B101" s="39">
        <v>0</v>
      </c>
      <c r="C101" s="39" t="s">
        <v>430</v>
      </c>
      <c r="D101" s="39" t="s">
        <v>615</v>
      </c>
      <c r="E101" s="39" t="s">
        <v>616</v>
      </c>
    </row>
    <row r="102" spans="1:5" x14ac:dyDescent="0.25">
      <c r="A102" s="39">
        <v>25224</v>
      </c>
      <c r="B102" s="39">
        <v>0</v>
      </c>
      <c r="C102" s="39" t="s">
        <v>430</v>
      </c>
      <c r="D102" s="39" t="s">
        <v>530</v>
      </c>
      <c r="E102" s="39" t="s">
        <v>673</v>
      </c>
    </row>
    <row r="103" spans="1:5" x14ac:dyDescent="0.25">
      <c r="A103" s="39">
        <v>122081</v>
      </c>
      <c r="B103" s="39" t="s">
        <v>659</v>
      </c>
      <c r="C103" s="39" t="s">
        <v>430</v>
      </c>
      <c r="D103" s="39" t="s">
        <v>660</v>
      </c>
      <c r="E103" s="39" t="s">
        <v>661</v>
      </c>
    </row>
    <row r="104" spans="1:5" x14ac:dyDescent="0.25">
      <c r="A104" s="39">
        <v>123989</v>
      </c>
      <c r="B104" s="39" t="s">
        <v>689</v>
      </c>
      <c r="C104" s="39" t="s">
        <v>430</v>
      </c>
      <c r="D104" s="39" t="s">
        <v>660</v>
      </c>
      <c r="E104" s="39" t="s">
        <v>690</v>
      </c>
    </row>
    <row r="105" spans="1:5" x14ac:dyDescent="0.25">
      <c r="A105" s="39">
        <v>71532</v>
      </c>
      <c r="B105" s="39">
        <v>0</v>
      </c>
      <c r="C105" s="39" t="s">
        <v>430</v>
      </c>
      <c r="D105" s="39" t="s">
        <v>572</v>
      </c>
      <c r="E105" s="39" t="s">
        <v>623</v>
      </c>
    </row>
    <row r="106" spans="1:5" x14ac:dyDescent="0.25">
      <c r="A106" s="39">
        <v>108672</v>
      </c>
      <c r="B106" s="39">
        <v>0</v>
      </c>
      <c r="C106" s="39" t="s">
        <v>430</v>
      </c>
      <c r="D106" s="39" t="s">
        <v>572</v>
      </c>
      <c r="E106" s="39" t="s">
        <v>573</v>
      </c>
    </row>
    <row r="107" spans="1:5" x14ac:dyDescent="0.25">
      <c r="A107" s="39">
        <v>22914</v>
      </c>
      <c r="B107" s="39">
        <v>0</v>
      </c>
      <c r="C107" s="39" t="s">
        <v>430</v>
      </c>
      <c r="D107" s="39" t="s">
        <v>517</v>
      </c>
      <c r="E107" s="39" t="s">
        <v>518</v>
      </c>
    </row>
    <row r="108" spans="1:5" x14ac:dyDescent="0.25">
      <c r="A108" s="39">
        <v>77942</v>
      </c>
      <c r="B108" s="39">
        <v>0</v>
      </c>
      <c r="C108" s="39" t="s">
        <v>430</v>
      </c>
      <c r="D108" s="39" t="s">
        <v>517</v>
      </c>
      <c r="E108" s="39" t="s">
        <v>518</v>
      </c>
    </row>
    <row r="109" spans="1:5" x14ac:dyDescent="0.25">
      <c r="A109" s="39">
        <v>82633</v>
      </c>
      <c r="B109" s="39">
        <v>0</v>
      </c>
      <c r="C109" s="39" t="s">
        <v>430</v>
      </c>
      <c r="D109" s="39" t="s">
        <v>517</v>
      </c>
      <c r="E109" s="39" t="s">
        <v>518</v>
      </c>
    </row>
    <row r="110" spans="1:5" x14ac:dyDescent="0.25">
      <c r="A110" s="39">
        <v>70341</v>
      </c>
      <c r="B110" s="39">
        <v>0</v>
      </c>
      <c r="C110" s="39" t="s">
        <v>430</v>
      </c>
      <c r="D110" s="39" t="s">
        <v>552</v>
      </c>
      <c r="E110" s="39" t="s">
        <v>553</v>
      </c>
    </row>
    <row r="111" spans="1:5" x14ac:dyDescent="0.25">
      <c r="A111" s="39">
        <v>42152</v>
      </c>
      <c r="B111" s="39">
        <v>0</v>
      </c>
      <c r="C111" s="39" t="s">
        <v>430</v>
      </c>
      <c r="D111" s="39" t="s">
        <v>552</v>
      </c>
      <c r="E111" s="39" t="s">
        <v>553</v>
      </c>
    </row>
    <row r="112" spans="1:5" x14ac:dyDescent="0.25">
      <c r="A112" s="39">
        <v>69123</v>
      </c>
      <c r="B112" s="39">
        <v>0</v>
      </c>
      <c r="C112" s="39" t="s">
        <v>430</v>
      </c>
      <c r="D112" s="39" t="s">
        <v>496</v>
      </c>
      <c r="E112" s="39" t="s">
        <v>498</v>
      </c>
    </row>
    <row r="113" spans="1:5" x14ac:dyDescent="0.25">
      <c r="A113" s="39">
        <v>122495</v>
      </c>
      <c r="B113" s="39">
        <v>0</v>
      </c>
      <c r="C113" s="39" t="s">
        <v>430</v>
      </c>
      <c r="D113" s="39" t="s">
        <v>496</v>
      </c>
      <c r="E113" s="39" t="s">
        <v>498</v>
      </c>
    </row>
    <row r="114" spans="1:5" x14ac:dyDescent="0.25">
      <c r="A114" s="39">
        <v>67844</v>
      </c>
      <c r="B114" s="39">
        <v>0</v>
      </c>
      <c r="C114" s="39" t="s">
        <v>430</v>
      </c>
      <c r="D114" s="39" t="s">
        <v>496</v>
      </c>
      <c r="E114" s="39" t="s">
        <v>498</v>
      </c>
    </row>
    <row r="115" spans="1:5" x14ac:dyDescent="0.25">
      <c r="A115" s="39">
        <v>106575</v>
      </c>
      <c r="B115" s="39">
        <v>0</v>
      </c>
      <c r="C115" s="39" t="s">
        <v>430</v>
      </c>
      <c r="D115" s="39" t="s">
        <v>433</v>
      </c>
      <c r="E115" s="39" t="s">
        <v>637</v>
      </c>
    </row>
    <row r="116" spans="1:5" x14ac:dyDescent="0.25">
      <c r="A116" s="39">
        <v>69700</v>
      </c>
      <c r="B116" s="39">
        <v>0</v>
      </c>
      <c r="C116" s="39" t="s">
        <v>430</v>
      </c>
      <c r="D116" s="39" t="s">
        <v>559</v>
      </c>
      <c r="E116" s="39" t="s">
        <v>560</v>
      </c>
    </row>
    <row r="117" spans="1:5" x14ac:dyDescent="0.25">
      <c r="A117" s="39">
        <v>74198</v>
      </c>
      <c r="B117" s="39">
        <v>0</v>
      </c>
      <c r="C117" s="39" t="s">
        <v>430</v>
      </c>
      <c r="D117" s="39" t="s">
        <v>431</v>
      </c>
      <c r="E117" s="39" t="s">
        <v>633</v>
      </c>
    </row>
    <row r="118" spans="1:5" x14ac:dyDescent="0.25">
      <c r="A118" s="39">
        <v>58802</v>
      </c>
      <c r="B118" s="39">
        <v>0</v>
      </c>
      <c r="C118" s="39" t="s">
        <v>430</v>
      </c>
      <c r="D118" s="39" t="s">
        <v>512</v>
      </c>
      <c r="E118" s="39" t="s">
        <v>513</v>
      </c>
    </row>
    <row r="119" spans="1:5" x14ac:dyDescent="0.25">
      <c r="A119" s="39">
        <v>111138</v>
      </c>
      <c r="B119" s="39">
        <v>0</v>
      </c>
      <c r="C119" s="39" t="s">
        <v>430</v>
      </c>
      <c r="D119" s="39" t="s">
        <v>512</v>
      </c>
      <c r="E119" s="39" t="s">
        <v>681</v>
      </c>
    </row>
    <row r="120" spans="1:5" x14ac:dyDescent="0.25">
      <c r="A120" s="39">
        <v>105288</v>
      </c>
      <c r="B120" s="39">
        <v>0</v>
      </c>
      <c r="C120" s="39" t="s">
        <v>430</v>
      </c>
      <c r="D120" s="39" t="s">
        <v>506</v>
      </c>
      <c r="E120" s="39">
        <v>0</v>
      </c>
    </row>
    <row r="121" spans="1:5" x14ac:dyDescent="0.25">
      <c r="A121" s="39">
        <v>74194</v>
      </c>
      <c r="B121" s="39">
        <v>0</v>
      </c>
      <c r="C121" s="39" t="s">
        <v>430</v>
      </c>
      <c r="D121" s="39" t="s">
        <v>506</v>
      </c>
      <c r="E121" s="39" t="s">
        <v>614</v>
      </c>
    </row>
    <row r="122" spans="1:5" x14ac:dyDescent="0.25">
      <c r="A122" s="39">
        <v>62424</v>
      </c>
      <c r="B122" s="39">
        <v>0</v>
      </c>
      <c r="C122" s="39" t="s">
        <v>424</v>
      </c>
      <c r="D122" s="39" t="s">
        <v>495</v>
      </c>
      <c r="E122" s="39">
        <v>0</v>
      </c>
    </row>
    <row r="123" spans="1:5" x14ac:dyDescent="0.25">
      <c r="A123" s="39">
        <v>80654</v>
      </c>
      <c r="B123" s="39">
        <v>0</v>
      </c>
      <c r="C123" s="39" t="s">
        <v>424</v>
      </c>
      <c r="D123" s="39" t="s">
        <v>495</v>
      </c>
      <c r="E123" s="39" t="s">
        <v>638</v>
      </c>
    </row>
    <row r="124" spans="1:5" x14ac:dyDescent="0.25">
      <c r="A124" s="39">
        <v>79396</v>
      </c>
      <c r="B124" s="39">
        <v>0</v>
      </c>
      <c r="C124" s="39" t="s">
        <v>424</v>
      </c>
      <c r="D124" s="39" t="s">
        <v>445</v>
      </c>
      <c r="E124" s="39">
        <v>0</v>
      </c>
    </row>
    <row r="125" spans="1:5" x14ac:dyDescent="0.25">
      <c r="A125" s="39">
        <v>48707</v>
      </c>
      <c r="B125" s="39">
        <v>0</v>
      </c>
      <c r="C125" s="39" t="s">
        <v>424</v>
      </c>
      <c r="D125" s="39" t="s">
        <v>460</v>
      </c>
      <c r="E125" s="39">
        <v>0</v>
      </c>
    </row>
    <row r="126" spans="1:5" x14ac:dyDescent="0.25">
      <c r="A126" s="39">
        <v>75295</v>
      </c>
      <c r="B126" s="39">
        <v>0</v>
      </c>
      <c r="C126" s="39" t="s">
        <v>424</v>
      </c>
      <c r="D126" s="39" t="s">
        <v>460</v>
      </c>
      <c r="E126" s="39" t="s">
        <v>676</v>
      </c>
    </row>
    <row r="127" spans="1:5" x14ac:dyDescent="0.25">
      <c r="A127" s="39">
        <v>77227</v>
      </c>
      <c r="B127" s="39">
        <v>0</v>
      </c>
      <c r="C127" s="39" t="s">
        <v>424</v>
      </c>
      <c r="D127" s="39" t="s">
        <v>686</v>
      </c>
      <c r="E127" s="39">
        <v>0</v>
      </c>
    </row>
    <row r="128" spans="1:5" x14ac:dyDescent="0.25">
      <c r="A128" s="39">
        <v>122993</v>
      </c>
      <c r="B128" s="39">
        <v>0</v>
      </c>
      <c r="C128" s="39" t="s">
        <v>424</v>
      </c>
      <c r="D128" s="39" t="s">
        <v>686</v>
      </c>
      <c r="E128" s="39">
        <v>0</v>
      </c>
    </row>
    <row r="129" spans="1:5" x14ac:dyDescent="0.25">
      <c r="A129" s="39">
        <v>81661</v>
      </c>
      <c r="B129" s="39">
        <v>0</v>
      </c>
      <c r="C129" s="39" t="s">
        <v>424</v>
      </c>
      <c r="D129" s="39" t="s">
        <v>429</v>
      </c>
      <c r="E129" s="39">
        <v>0</v>
      </c>
    </row>
    <row r="130" spans="1:5" x14ac:dyDescent="0.25">
      <c r="A130" s="39">
        <v>54633</v>
      </c>
      <c r="B130" s="39">
        <v>0</v>
      </c>
      <c r="C130" s="39" t="s">
        <v>424</v>
      </c>
      <c r="D130" s="39" t="s">
        <v>429</v>
      </c>
      <c r="E130" s="39">
        <v>0</v>
      </c>
    </row>
    <row r="131" spans="1:5" x14ac:dyDescent="0.25">
      <c r="A131" s="39">
        <v>64925</v>
      </c>
      <c r="B131" s="39">
        <v>0</v>
      </c>
      <c r="C131" s="39" t="s">
        <v>424</v>
      </c>
      <c r="D131" s="39" t="s">
        <v>465</v>
      </c>
      <c r="E131" s="39">
        <v>0</v>
      </c>
    </row>
    <row r="132" spans="1:5" x14ac:dyDescent="0.25">
      <c r="A132" s="39">
        <v>69926</v>
      </c>
      <c r="B132" s="39">
        <v>0</v>
      </c>
      <c r="C132" s="39" t="s">
        <v>424</v>
      </c>
      <c r="D132" s="39" t="s">
        <v>465</v>
      </c>
      <c r="E132" s="39">
        <v>0</v>
      </c>
    </row>
    <row r="133" spans="1:5" x14ac:dyDescent="0.25">
      <c r="A133" s="39">
        <v>65060</v>
      </c>
      <c r="B133" s="39">
        <v>0</v>
      </c>
      <c r="C133" s="39" t="s">
        <v>424</v>
      </c>
      <c r="D133" s="39" t="s">
        <v>649</v>
      </c>
      <c r="E133" s="39">
        <v>0</v>
      </c>
    </row>
    <row r="134" spans="1:5" x14ac:dyDescent="0.25">
      <c r="A134" s="39">
        <v>120198</v>
      </c>
      <c r="B134" s="39">
        <v>0</v>
      </c>
      <c r="C134" s="39" t="s">
        <v>424</v>
      </c>
      <c r="D134" s="39" t="s">
        <v>630</v>
      </c>
      <c r="E134" s="39">
        <v>0</v>
      </c>
    </row>
    <row r="135" spans="1:5" x14ac:dyDescent="0.25">
      <c r="A135" s="39">
        <v>121491</v>
      </c>
      <c r="B135" s="39">
        <v>0</v>
      </c>
      <c r="C135" s="39" t="s">
        <v>424</v>
      </c>
      <c r="D135" s="39" t="s">
        <v>547</v>
      </c>
      <c r="E135" s="39">
        <v>0</v>
      </c>
    </row>
    <row r="136" spans="1:5" x14ac:dyDescent="0.25">
      <c r="A136" s="39">
        <v>70223</v>
      </c>
      <c r="B136" s="39">
        <v>0</v>
      </c>
      <c r="C136" s="39" t="s">
        <v>424</v>
      </c>
      <c r="D136" s="39" t="s">
        <v>493</v>
      </c>
      <c r="E136" s="39">
        <v>0</v>
      </c>
    </row>
    <row r="137" spans="1:5" x14ac:dyDescent="0.25">
      <c r="A137" s="39">
        <v>73722</v>
      </c>
      <c r="B137" s="39">
        <v>0</v>
      </c>
      <c r="C137" s="39" t="s">
        <v>424</v>
      </c>
      <c r="D137" s="39" t="s">
        <v>494</v>
      </c>
      <c r="E137" s="39">
        <v>0</v>
      </c>
    </row>
    <row r="138" spans="1:5" x14ac:dyDescent="0.25">
      <c r="A138" s="39">
        <v>55950</v>
      </c>
      <c r="B138" s="39">
        <v>0</v>
      </c>
      <c r="C138" s="39" t="s">
        <v>424</v>
      </c>
      <c r="D138" s="39" t="s">
        <v>494</v>
      </c>
      <c r="E138" s="39">
        <v>0</v>
      </c>
    </row>
    <row r="139" spans="1:5" x14ac:dyDescent="0.25">
      <c r="A139" s="39">
        <v>27042</v>
      </c>
      <c r="B139" s="39">
        <v>0</v>
      </c>
      <c r="C139" s="39" t="s">
        <v>424</v>
      </c>
      <c r="D139" s="39" t="s">
        <v>494</v>
      </c>
      <c r="E139" s="39">
        <v>0</v>
      </c>
    </row>
    <row r="140" spans="1:5" x14ac:dyDescent="0.25">
      <c r="A140" s="39">
        <v>111245</v>
      </c>
      <c r="B140" s="39">
        <v>0</v>
      </c>
      <c r="C140" s="39" t="s">
        <v>426</v>
      </c>
      <c r="D140" s="39" t="s">
        <v>606</v>
      </c>
      <c r="E140" s="39">
        <v>0</v>
      </c>
    </row>
  </sheetData>
  <autoFilter ref="A1:E1">
    <sortState ref="A3:G141">
      <sortCondition ref="C2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workbookViewId="0">
      <pane ySplit="1" topLeftCell="A2" activePane="bottomLeft" state="frozen"/>
      <selection pane="bottomLeft" sqref="A1:A1048576"/>
    </sheetView>
  </sheetViews>
  <sheetFormatPr baseColWidth="10" defaultRowHeight="15" x14ac:dyDescent="0.25"/>
  <cols>
    <col min="1" max="1" width="81.140625" bestFit="1" customWidth="1"/>
    <col min="2" max="2" width="7.42578125" bestFit="1" customWidth="1"/>
    <col min="3" max="3" width="6.85546875" bestFit="1" customWidth="1"/>
    <col min="4" max="4" width="81.140625" bestFit="1" customWidth="1"/>
    <col min="5" max="5" width="12.28515625" bestFit="1" customWidth="1"/>
    <col min="6" max="6" width="11.7109375" bestFit="1" customWidth="1"/>
    <col min="7" max="7" width="18.7109375" style="42" bestFit="1" customWidth="1"/>
    <col min="8" max="8" width="20.7109375" style="41" bestFit="1" customWidth="1"/>
  </cols>
  <sheetData>
    <row r="1" spans="1:8" x14ac:dyDescent="0.25">
      <c r="A1" s="43" t="s">
        <v>19</v>
      </c>
      <c r="B1" s="43" t="s">
        <v>20</v>
      </c>
      <c r="C1" s="43" t="s">
        <v>21</v>
      </c>
      <c r="D1" s="43" t="s">
        <v>22</v>
      </c>
      <c r="E1" s="43" t="s">
        <v>23</v>
      </c>
      <c r="F1" s="43" t="s">
        <v>24</v>
      </c>
      <c r="G1" s="49" t="s">
        <v>25</v>
      </c>
      <c r="H1" s="50" t="s">
        <v>26</v>
      </c>
    </row>
    <row r="2" spans="1:8" x14ac:dyDescent="0.25">
      <c r="A2" s="46" t="s">
        <v>27</v>
      </c>
      <c r="B2" s="46" t="s">
        <v>100</v>
      </c>
      <c r="C2" s="46">
        <v>67.7</v>
      </c>
      <c r="D2" s="46" t="s">
        <v>318</v>
      </c>
      <c r="E2" s="46" t="s">
        <v>30</v>
      </c>
      <c r="F2" s="46">
        <v>32.5</v>
      </c>
      <c r="G2" s="51">
        <v>2.0830769230769199</v>
      </c>
      <c r="H2" s="52">
        <v>7.3924232484477103E-23</v>
      </c>
    </row>
    <row r="3" spans="1:8" x14ac:dyDescent="0.25">
      <c r="A3" s="46" t="s">
        <v>31</v>
      </c>
      <c r="B3" s="46" t="s">
        <v>32</v>
      </c>
      <c r="C3" s="46">
        <v>0.54</v>
      </c>
      <c r="D3" s="46" t="s">
        <v>306</v>
      </c>
      <c r="E3" s="46" t="s">
        <v>33</v>
      </c>
      <c r="F3" s="46">
        <v>4.95</v>
      </c>
      <c r="G3" s="51">
        <v>0.109090909090909</v>
      </c>
      <c r="H3" s="52">
        <v>0.99991761361497999</v>
      </c>
    </row>
    <row r="4" spans="1:8" x14ac:dyDescent="0.25">
      <c r="A4" s="46" t="s">
        <v>769</v>
      </c>
      <c r="B4" s="46" t="s">
        <v>32</v>
      </c>
      <c r="C4" s="46">
        <v>0.54</v>
      </c>
      <c r="D4" s="46" t="s">
        <v>306</v>
      </c>
      <c r="E4" s="46" t="s">
        <v>57</v>
      </c>
      <c r="F4" s="46">
        <v>1.85</v>
      </c>
      <c r="G4" s="51">
        <v>0.29189189189189202</v>
      </c>
      <c r="H4" s="52" t="s">
        <v>32</v>
      </c>
    </row>
    <row r="5" spans="1:8" x14ac:dyDescent="0.25">
      <c r="A5" s="46" t="s">
        <v>770</v>
      </c>
      <c r="B5" s="46" t="s">
        <v>32</v>
      </c>
      <c r="C5" s="46">
        <v>0.54</v>
      </c>
      <c r="D5" s="46" t="s">
        <v>306</v>
      </c>
      <c r="E5" s="46" t="s">
        <v>90</v>
      </c>
      <c r="F5" s="46">
        <v>0.42</v>
      </c>
      <c r="G5" s="51">
        <v>1.28571428571429</v>
      </c>
      <c r="H5" s="52">
        <v>0.54734825281701904</v>
      </c>
    </row>
    <row r="6" spans="1:8" x14ac:dyDescent="0.25">
      <c r="A6" s="46" t="s">
        <v>34</v>
      </c>
      <c r="B6" s="46" t="s">
        <v>40</v>
      </c>
      <c r="C6" s="46">
        <v>1.0900000000000001</v>
      </c>
      <c r="D6" s="46" t="s">
        <v>319</v>
      </c>
      <c r="E6" s="46" t="s">
        <v>35</v>
      </c>
      <c r="F6" s="46">
        <v>4.12</v>
      </c>
      <c r="G6" s="51">
        <v>0.264563106796116</v>
      </c>
      <c r="H6" s="52">
        <v>0.99625338768860605</v>
      </c>
    </row>
    <row r="7" spans="1:8" x14ac:dyDescent="0.25">
      <c r="A7" s="46" t="s">
        <v>37</v>
      </c>
      <c r="B7" s="46" t="s">
        <v>40</v>
      </c>
      <c r="C7" s="46">
        <v>1.0900000000000001</v>
      </c>
      <c r="D7" s="46" t="s">
        <v>319</v>
      </c>
      <c r="E7" s="46" t="s">
        <v>38</v>
      </c>
      <c r="F7" s="46">
        <v>0.75</v>
      </c>
      <c r="G7" s="51">
        <v>1.45333333333333</v>
      </c>
      <c r="H7" s="52">
        <v>0.40491917347231898</v>
      </c>
    </row>
    <row r="8" spans="1:8" x14ac:dyDescent="0.25">
      <c r="A8" s="46" t="s">
        <v>39</v>
      </c>
      <c r="B8" s="46" t="s">
        <v>66</v>
      </c>
      <c r="C8" s="46">
        <v>1.63</v>
      </c>
      <c r="D8" s="46" t="s">
        <v>320</v>
      </c>
      <c r="E8" s="46" t="s">
        <v>42</v>
      </c>
      <c r="F8" s="46">
        <v>5.99</v>
      </c>
      <c r="G8" s="51">
        <v>0.27212020033389001</v>
      </c>
      <c r="H8" s="52">
        <v>0.999087145252749</v>
      </c>
    </row>
    <row r="9" spans="1:8" x14ac:dyDescent="0.25">
      <c r="A9" s="46" t="s">
        <v>771</v>
      </c>
      <c r="B9" s="46" t="s">
        <v>32</v>
      </c>
      <c r="C9" s="46">
        <v>0.54</v>
      </c>
      <c r="D9" s="46" t="s">
        <v>304</v>
      </c>
      <c r="E9" s="46" t="s">
        <v>233</v>
      </c>
      <c r="F9" s="46">
        <v>0.28999999999999998</v>
      </c>
      <c r="G9" s="51">
        <v>1.86206896551724</v>
      </c>
      <c r="H9" s="52">
        <v>0.42211448820845598</v>
      </c>
    </row>
    <row r="10" spans="1:8" x14ac:dyDescent="0.25">
      <c r="A10" s="46" t="s">
        <v>43</v>
      </c>
      <c r="B10" s="46" t="s">
        <v>321</v>
      </c>
      <c r="C10" s="46">
        <v>55.7</v>
      </c>
      <c r="D10" s="46" t="s">
        <v>322</v>
      </c>
      <c r="E10" s="46" t="s">
        <v>46</v>
      </c>
      <c r="F10" s="46">
        <v>12.5</v>
      </c>
      <c r="G10" s="51">
        <v>4.4560000000000004</v>
      </c>
      <c r="H10" s="52">
        <v>2.3596425417596501E-45</v>
      </c>
    </row>
    <row r="11" spans="1:8" x14ac:dyDescent="0.25">
      <c r="A11" s="46" t="s">
        <v>729</v>
      </c>
      <c r="B11" s="46" t="s">
        <v>281</v>
      </c>
      <c r="C11" s="46">
        <v>19.600000000000001</v>
      </c>
      <c r="D11" s="46" t="s">
        <v>323</v>
      </c>
      <c r="E11" s="46" t="s">
        <v>49</v>
      </c>
      <c r="F11" s="46">
        <v>2.66</v>
      </c>
      <c r="G11" s="51">
        <v>7.3684210526315796</v>
      </c>
      <c r="H11" s="52">
        <v>1.0210258941554199E-21</v>
      </c>
    </row>
    <row r="12" spans="1:8" x14ac:dyDescent="0.25">
      <c r="A12" s="46" t="s">
        <v>50</v>
      </c>
      <c r="B12" s="46" t="s">
        <v>40</v>
      </c>
      <c r="C12" s="46">
        <v>1.0900000000000001</v>
      </c>
      <c r="D12" s="46" t="s">
        <v>324</v>
      </c>
      <c r="E12" s="46" t="s">
        <v>51</v>
      </c>
      <c r="F12" s="46">
        <v>0.15</v>
      </c>
      <c r="G12" s="51">
        <v>7.2666666666666702</v>
      </c>
      <c r="H12" s="52">
        <v>3.1135124454619301E-2</v>
      </c>
    </row>
    <row r="13" spans="1:8" x14ac:dyDescent="0.25">
      <c r="A13" s="46" t="s">
        <v>730</v>
      </c>
      <c r="B13" s="46" t="s">
        <v>98</v>
      </c>
      <c r="C13" s="46">
        <v>4.37</v>
      </c>
      <c r="D13" s="46" t="s">
        <v>325</v>
      </c>
      <c r="E13" s="46" t="s">
        <v>54</v>
      </c>
      <c r="F13" s="46">
        <v>0.8</v>
      </c>
      <c r="G13" s="51">
        <v>5.4625000000000004</v>
      </c>
      <c r="H13" s="52">
        <v>9.9940704687914204E-5</v>
      </c>
    </row>
    <row r="14" spans="1:8" x14ac:dyDescent="0.25">
      <c r="A14" s="46" t="s">
        <v>731</v>
      </c>
      <c r="B14" s="46" t="s">
        <v>154</v>
      </c>
      <c r="C14" s="46">
        <v>13.6</v>
      </c>
      <c r="D14" s="46" t="s">
        <v>326</v>
      </c>
      <c r="E14" s="46" t="s">
        <v>57</v>
      </c>
      <c r="F14" s="46">
        <v>1.85</v>
      </c>
      <c r="G14" s="51">
        <v>7.35135135135135</v>
      </c>
      <c r="H14" s="52">
        <v>2.9573528683508099E-15</v>
      </c>
    </row>
    <row r="15" spans="1:8" x14ac:dyDescent="0.25">
      <c r="A15" s="46" t="s">
        <v>58</v>
      </c>
      <c r="B15" s="46" t="s">
        <v>327</v>
      </c>
      <c r="C15" s="46">
        <v>34.4</v>
      </c>
      <c r="D15" s="46" t="s">
        <v>328</v>
      </c>
      <c r="E15" s="46" t="s">
        <v>61</v>
      </c>
      <c r="F15" s="46">
        <v>2.09</v>
      </c>
      <c r="G15" s="51">
        <v>16.459330143540701</v>
      </c>
      <c r="H15" s="52">
        <v>3.4255992876842701E-62</v>
      </c>
    </row>
    <row r="16" spans="1:8" x14ac:dyDescent="0.25">
      <c r="A16" s="46" t="s">
        <v>62</v>
      </c>
      <c r="B16" s="46" t="s">
        <v>40</v>
      </c>
      <c r="C16" s="46">
        <v>1.0900000000000001</v>
      </c>
      <c r="D16" s="46" t="s">
        <v>329</v>
      </c>
      <c r="E16" s="46" t="s">
        <v>63</v>
      </c>
      <c r="F16" s="46">
        <v>0.06</v>
      </c>
      <c r="G16" s="51">
        <v>18.1666666666667</v>
      </c>
      <c r="H16" s="52">
        <v>5.7022736671196199E-3</v>
      </c>
    </row>
    <row r="17" spans="1:8" x14ac:dyDescent="0.25">
      <c r="A17" s="46" t="s">
        <v>772</v>
      </c>
      <c r="B17" s="46" t="s">
        <v>32</v>
      </c>
      <c r="C17" s="46">
        <v>0.54</v>
      </c>
      <c r="D17" s="46" t="s">
        <v>314</v>
      </c>
      <c r="E17" s="46" t="s">
        <v>66</v>
      </c>
      <c r="F17" s="46">
        <v>0.03</v>
      </c>
      <c r="G17" s="51" t="s">
        <v>261</v>
      </c>
      <c r="H17" s="52">
        <v>5.9035595024474002E-2</v>
      </c>
    </row>
    <row r="18" spans="1:8" x14ac:dyDescent="0.25">
      <c r="A18" s="46" t="s">
        <v>64</v>
      </c>
      <c r="B18" s="46" t="s">
        <v>32</v>
      </c>
      <c r="C18" s="46">
        <v>0.54</v>
      </c>
      <c r="D18" s="46" t="s">
        <v>311</v>
      </c>
      <c r="E18" s="46" t="s">
        <v>40</v>
      </c>
      <c r="F18" s="46">
        <v>0.02</v>
      </c>
      <c r="G18" s="51" t="s">
        <v>233</v>
      </c>
      <c r="H18" s="52">
        <v>3.9752673847483801E-2</v>
      </c>
    </row>
    <row r="19" spans="1:8" x14ac:dyDescent="0.25">
      <c r="A19" s="53" t="s">
        <v>65</v>
      </c>
      <c r="B19" s="53" t="s">
        <v>163</v>
      </c>
      <c r="C19" s="53">
        <v>6.01</v>
      </c>
      <c r="D19" s="53" t="s">
        <v>330</v>
      </c>
      <c r="E19" s="53" t="s">
        <v>68</v>
      </c>
      <c r="F19" s="53">
        <v>0.28000000000000003</v>
      </c>
      <c r="G19" s="54">
        <v>21.464285714285701</v>
      </c>
      <c r="H19" s="55">
        <v>9.4045714248638001E-13</v>
      </c>
    </row>
    <row r="20" spans="1:8" x14ac:dyDescent="0.25">
      <c r="A20" s="53" t="s">
        <v>69</v>
      </c>
      <c r="B20" s="53" t="s">
        <v>98</v>
      </c>
      <c r="C20" s="53">
        <v>4.37</v>
      </c>
      <c r="D20" s="53" t="s">
        <v>331</v>
      </c>
      <c r="E20" s="53" t="s">
        <v>71</v>
      </c>
      <c r="F20" s="53">
        <v>0.2</v>
      </c>
      <c r="G20" s="54">
        <v>21.85</v>
      </c>
      <c r="H20" s="55">
        <v>1.418004820943E-9</v>
      </c>
    </row>
    <row r="21" spans="1:8" x14ac:dyDescent="0.25">
      <c r="A21" s="53" t="s">
        <v>72</v>
      </c>
      <c r="B21" s="53" t="s">
        <v>66</v>
      </c>
      <c r="C21" s="53">
        <v>1.63</v>
      </c>
      <c r="D21" s="53" t="s">
        <v>332</v>
      </c>
      <c r="E21" s="53" t="s">
        <v>73</v>
      </c>
      <c r="F21" s="53">
        <v>7.0000000000000007E-2</v>
      </c>
      <c r="G21" s="54">
        <v>23.285714285714299</v>
      </c>
      <c r="H21" s="55">
        <v>2.6257177902896402E-4</v>
      </c>
    </row>
    <row r="22" spans="1:8" x14ac:dyDescent="0.25">
      <c r="A22" s="46" t="s">
        <v>75</v>
      </c>
      <c r="B22" s="46" t="s">
        <v>235</v>
      </c>
      <c r="C22" s="46">
        <v>6.55</v>
      </c>
      <c r="D22" s="46" t="s">
        <v>333</v>
      </c>
      <c r="E22" s="46" t="s">
        <v>78</v>
      </c>
      <c r="F22" s="46">
        <v>0.57999999999999996</v>
      </c>
      <c r="G22" s="51">
        <v>11.2931034482759</v>
      </c>
      <c r="H22" s="52">
        <v>3.8921996377418898E-10</v>
      </c>
    </row>
    <row r="23" spans="1:8" x14ac:dyDescent="0.25">
      <c r="A23" s="46" t="s">
        <v>79</v>
      </c>
      <c r="B23" s="46" t="s">
        <v>76</v>
      </c>
      <c r="C23" s="46">
        <v>4.91</v>
      </c>
      <c r="D23" s="46" t="s">
        <v>334</v>
      </c>
      <c r="E23" s="46" t="s">
        <v>55</v>
      </c>
      <c r="F23" s="46">
        <v>0.31</v>
      </c>
      <c r="G23" s="51">
        <v>15.8387096774194</v>
      </c>
      <c r="H23" s="52">
        <v>3.0850981504165999E-9</v>
      </c>
    </row>
    <row r="24" spans="1:8" x14ac:dyDescent="0.25">
      <c r="A24" s="46" t="s">
        <v>81</v>
      </c>
      <c r="B24" s="46" t="s">
        <v>82</v>
      </c>
      <c r="C24" s="46">
        <v>2.73</v>
      </c>
      <c r="D24" s="46" t="s">
        <v>335</v>
      </c>
      <c r="E24" s="46" t="s">
        <v>74</v>
      </c>
      <c r="F24" s="46">
        <v>0.23</v>
      </c>
      <c r="G24" s="51">
        <v>11.869565217391299</v>
      </c>
      <c r="H24" s="52">
        <v>4.83975786440209E-5</v>
      </c>
    </row>
    <row r="25" spans="1:8" x14ac:dyDescent="0.25">
      <c r="A25" s="46" t="s">
        <v>84</v>
      </c>
      <c r="B25" s="46" t="s">
        <v>66</v>
      </c>
      <c r="C25" s="46">
        <v>1.63</v>
      </c>
      <c r="D25" s="46" t="s">
        <v>336</v>
      </c>
      <c r="E25" s="46" t="s">
        <v>86</v>
      </c>
      <c r="F25" s="46">
        <v>0.61</v>
      </c>
      <c r="G25" s="51">
        <v>2.6721311475409801</v>
      </c>
      <c r="H25" s="52">
        <v>0.102119009893289</v>
      </c>
    </row>
    <row r="26" spans="1:8" x14ac:dyDescent="0.25">
      <c r="A26" s="46" t="s">
        <v>87</v>
      </c>
      <c r="B26" s="46" t="s">
        <v>32</v>
      </c>
      <c r="C26" s="46">
        <v>0.54</v>
      </c>
      <c r="D26" s="46" t="s">
        <v>315</v>
      </c>
      <c r="E26" s="46" t="s">
        <v>88</v>
      </c>
      <c r="F26" s="46">
        <v>0.44</v>
      </c>
      <c r="G26" s="51">
        <v>1.22727272727273</v>
      </c>
      <c r="H26" s="52">
        <v>0.56541890840842202</v>
      </c>
    </row>
    <row r="27" spans="1:8" x14ac:dyDescent="0.25">
      <c r="A27" s="46" t="s">
        <v>89</v>
      </c>
      <c r="B27" s="46" t="s">
        <v>32</v>
      </c>
      <c r="C27" s="46">
        <v>0.54</v>
      </c>
      <c r="D27" s="46" t="s">
        <v>315</v>
      </c>
      <c r="E27" s="46" t="s">
        <v>90</v>
      </c>
      <c r="F27" s="46">
        <v>0.42</v>
      </c>
      <c r="G27" s="51">
        <v>1.28571428571429</v>
      </c>
      <c r="H27" s="52">
        <v>0.54734825281701904</v>
      </c>
    </row>
    <row r="28" spans="1:8" x14ac:dyDescent="0.25">
      <c r="A28" s="46" t="s">
        <v>92</v>
      </c>
      <c r="B28" s="46" t="s">
        <v>82</v>
      </c>
      <c r="C28" s="46">
        <v>2.73</v>
      </c>
      <c r="D28" s="46" t="s">
        <v>337</v>
      </c>
      <c r="E28" s="46" t="s">
        <v>93</v>
      </c>
      <c r="F28" s="46">
        <v>1.74</v>
      </c>
      <c r="G28" s="51">
        <v>1.5689655172413799</v>
      </c>
      <c r="H28" s="52">
        <v>0.21521924342756399</v>
      </c>
    </row>
    <row r="29" spans="1:8" x14ac:dyDescent="0.25">
      <c r="A29" s="46" t="s">
        <v>736</v>
      </c>
      <c r="B29" s="46" t="s">
        <v>338</v>
      </c>
      <c r="C29" s="46">
        <v>16.3</v>
      </c>
      <c r="D29" s="46" t="s">
        <v>339</v>
      </c>
      <c r="E29" s="46" t="s">
        <v>96</v>
      </c>
      <c r="F29" s="46">
        <v>7.15</v>
      </c>
      <c r="G29" s="51">
        <v>2.27972027972028</v>
      </c>
      <c r="H29" s="52">
        <v>1.4436943721216899E-5</v>
      </c>
    </row>
    <row r="30" spans="1:8" x14ac:dyDescent="0.25">
      <c r="A30" s="46" t="s">
        <v>97</v>
      </c>
      <c r="B30" s="46" t="s">
        <v>98</v>
      </c>
      <c r="C30" s="46">
        <v>4.37</v>
      </c>
      <c r="D30" s="46" t="s">
        <v>340</v>
      </c>
      <c r="E30" s="46" t="s">
        <v>100</v>
      </c>
      <c r="F30" s="46">
        <v>1.36</v>
      </c>
      <c r="G30" s="51">
        <v>3.2132352941176499</v>
      </c>
      <c r="H30" s="52">
        <v>3.4416925971740698E-3</v>
      </c>
    </row>
    <row r="31" spans="1:8" x14ac:dyDescent="0.25">
      <c r="A31" s="46" t="s">
        <v>101</v>
      </c>
      <c r="B31" s="46" t="s">
        <v>82</v>
      </c>
      <c r="C31" s="46">
        <v>2.73</v>
      </c>
      <c r="D31" s="46" t="s">
        <v>341</v>
      </c>
      <c r="E31" s="46" t="s">
        <v>103</v>
      </c>
      <c r="F31" s="46">
        <v>1.08</v>
      </c>
      <c r="G31" s="51">
        <v>2.5277777777777799</v>
      </c>
      <c r="H31" s="52">
        <v>4.8756116032078703E-2</v>
      </c>
    </row>
    <row r="32" spans="1:8" x14ac:dyDescent="0.25">
      <c r="A32" s="46" t="s">
        <v>104</v>
      </c>
      <c r="B32" s="46" t="s">
        <v>82</v>
      </c>
      <c r="C32" s="46">
        <v>2.73</v>
      </c>
      <c r="D32" s="46" t="s">
        <v>342</v>
      </c>
      <c r="E32" s="46" t="s">
        <v>106</v>
      </c>
      <c r="F32" s="46">
        <v>0.37</v>
      </c>
      <c r="G32" s="51">
        <v>7.3783783783783798</v>
      </c>
      <c r="H32" s="52">
        <v>5.3562422299484498E-4</v>
      </c>
    </row>
    <row r="33" spans="1:8" x14ac:dyDescent="0.25">
      <c r="A33" s="46" t="s">
        <v>107</v>
      </c>
      <c r="B33" s="46" t="s">
        <v>32</v>
      </c>
      <c r="C33" s="46">
        <v>0.54</v>
      </c>
      <c r="D33" s="46" t="s">
        <v>300</v>
      </c>
      <c r="E33" s="46" t="s">
        <v>73</v>
      </c>
      <c r="F33" s="46">
        <v>7.0000000000000007E-2</v>
      </c>
      <c r="G33" s="51">
        <v>7.71428571428571</v>
      </c>
      <c r="H33" s="52">
        <v>0.13239153584539501</v>
      </c>
    </row>
    <row r="34" spans="1:8" x14ac:dyDescent="0.25">
      <c r="A34" s="46" t="s">
        <v>108</v>
      </c>
      <c r="B34" s="46" t="s">
        <v>40</v>
      </c>
      <c r="C34" s="46">
        <v>1.0900000000000001</v>
      </c>
      <c r="D34" s="46" t="s">
        <v>343</v>
      </c>
      <c r="E34" s="46" t="s">
        <v>110</v>
      </c>
      <c r="F34" s="46">
        <v>1.23</v>
      </c>
      <c r="G34" s="51">
        <v>0.88617886178861804</v>
      </c>
      <c r="H34" s="52" t="s">
        <v>32</v>
      </c>
    </row>
    <row r="35" spans="1:8" x14ac:dyDescent="0.25">
      <c r="A35" s="46" t="s">
        <v>773</v>
      </c>
      <c r="B35" s="46" t="s">
        <v>40</v>
      </c>
      <c r="C35" s="46">
        <v>1.0900000000000001</v>
      </c>
      <c r="D35" s="46" t="s">
        <v>344</v>
      </c>
      <c r="E35" s="46" t="s">
        <v>184</v>
      </c>
      <c r="F35" s="46">
        <v>1.48</v>
      </c>
      <c r="G35" s="51">
        <v>0.73648648648648696</v>
      </c>
      <c r="H35" s="52" t="s">
        <v>32</v>
      </c>
    </row>
    <row r="36" spans="1:8" x14ac:dyDescent="0.25">
      <c r="A36" s="46" t="s">
        <v>774</v>
      </c>
      <c r="B36" s="46" t="s">
        <v>40</v>
      </c>
      <c r="C36" s="46">
        <v>1.0900000000000001</v>
      </c>
      <c r="D36" s="46" t="s">
        <v>344</v>
      </c>
      <c r="E36" s="46" t="s">
        <v>345</v>
      </c>
      <c r="F36" s="46">
        <v>1.1399999999999999</v>
      </c>
      <c r="G36" s="51">
        <v>0.95614035087719296</v>
      </c>
      <c r="H36" s="52" t="s">
        <v>32</v>
      </c>
    </row>
    <row r="37" spans="1:8" x14ac:dyDescent="0.25">
      <c r="A37" s="46" t="s">
        <v>737</v>
      </c>
      <c r="B37" s="46" t="s">
        <v>32</v>
      </c>
      <c r="C37" s="46">
        <v>0.54</v>
      </c>
      <c r="D37" s="46" t="s">
        <v>317</v>
      </c>
      <c r="E37" s="46" t="s">
        <v>55</v>
      </c>
      <c r="F37" s="46">
        <v>0.31</v>
      </c>
      <c r="G37" s="51">
        <v>1.74193548387097</v>
      </c>
      <c r="H37" s="52">
        <v>0.44515454218119399</v>
      </c>
    </row>
    <row r="38" spans="1:8" x14ac:dyDescent="0.25">
      <c r="A38" s="46" t="s">
        <v>738</v>
      </c>
      <c r="B38" s="46" t="s">
        <v>32</v>
      </c>
      <c r="C38" s="46">
        <v>0.54</v>
      </c>
      <c r="D38" s="46" t="s">
        <v>313</v>
      </c>
      <c r="E38" s="46" t="s">
        <v>112</v>
      </c>
      <c r="F38" s="46">
        <v>3.08</v>
      </c>
      <c r="G38" s="51">
        <v>0.17532467532467499</v>
      </c>
      <c r="H38" s="52">
        <v>0.99693982867846898</v>
      </c>
    </row>
    <row r="39" spans="1:8" x14ac:dyDescent="0.25">
      <c r="A39" s="46" t="s">
        <v>740</v>
      </c>
      <c r="B39" s="46" t="s">
        <v>32</v>
      </c>
      <c r="C39" s="46">
        <v>0.54</v>
      </c>
      <c r="D39" s="46" t="s">
        <v>313</v>
      </c>
      <c r="E39" s="46" t="s">
        <v>115</v>
      </c>
      <c r="F39" s="46">
        <v>0.14000000000000001</v>
      </c>
      <c r="G39" s="51">
        <v>3.8571428571428599</v>
      </c>
      <c r="H39" s="52">
        <v>0.23189547102046401</v>
      </c>
    </row>
    <row r="40" spans="1:8" x14ac:dyDescent="0.25">
      <c r="A40" s="46" t="s">
        <v>116</v>
      </c>
      <c r="B40" s="46" t="s">
        <v>51</v>
      </c>
      <c r="C40" s="46">
        <v>7.65</v>
      </c>
      <c r="D40" s="46" t="s">
        <v>346</v>
      </c>
      <c r="E40" s="46" t="s">
        <v>118</v>
      </c>
      <c r="F40" s="46">
        <v>9.98</v>
      </c>
      <c r="G40" s="51">
        <v>0.76653306613226502</v>
      </c>
      <c r="H40" s="52">
        <v>0.88588656661339704</v>
      </c>
    </row>
    <row r="41" spans="1:8" x14ac:dyDescent="0.25">
      <c r="A41" s="46" t="s">
        <v>775</v>
      </c>
      <c r="B41" s="46" t="s">
        <v>32</v>
      </c>
      <c r="C41" s="46">
        <v>0.54</v>
      </c>
      <c r="D41" s="46" t="s">
        <v>303</v>
      </c>
      <c r="E41" s="46" t="s">
        <v>347</v>
      </c>
      <c r="F41" s="46">
        <v>0.47</v>
      </c>
      <c r="G41" s="51">
        <v>1.1489361702127701</v>
      </c>
      <c r="H41" s="52">
        <v>0.58277193677730998</v>
      </c>
    </row>
    <row r="42" spans="1:8" x14ac:dyDescent="0.25">
      <c r="A42" s="46" t="s">
        <v>776</v>
      </c>
      <c r="B42" s="46" t="s">
        <v>32</v>
      </c>
      <c r="C42" s="46">
        <v>0.54</v>
      </c>
      <c r="D42" s="46" t="s">
        <v>303</v>
      </c>
      <c r="E42" s="46" t="s">
        <v>74</v>
      </c>
      <c r="F42" s="46">
        <v>0.23</v>
      </c>
      <c r="G42" s="51">
        <v>2.3478260869565202</v>
      </c>
      <c r="H42" s="52">
        <v>0.34712872541332201</v>
      </c>
    </row>
    <row r="43" spans="1:8" x14ac:dyDescent="0.25">
      <c r="A43" s="46" t="s">
        <v>119</v>
      </c>
      <c r="B43" s="46" t="s">
        <v>52</v>
      </c>
      <c r="C43" s="46">
        <v>2.1800000000000002</v>
      </c>
      <c r="D43" s="46" t="s">
        <v>348</v>
      </c>
      <c r="E43" s="46" t="s">
        <v>120</v>
      </c>
      <c r="F43" s="46">
        <v>0.4</v>
      </c>
      <c r="G43" s="51">
        <v>5.45</v>
      </c>
      <c r="H43" s="52">
        <v>6.1905533391633698E-3</v>
      </c>
    </row>
    <row r="44" spans="1:8" x14ac:dyDescent="0.25">
      <c r="A44" s="46" t="s">
        <v>121</v>
      </c>
      <c r="B44" s="46" t="s">
        <v>52</v>
      </c>
      <c r="C44" s="46">
        <v>2.1800000000000002</v>
      </c>
      <c r="D44" s="46" t="s">
        <v>348</v>
      </c>
      <c r="E44" s="46" t="s">
        <v>98</v>
      </c>
      <c r="F44" s="46">
        <v>0.08</v>
      </c>
      <c r="G44" s="51">
        <v>27.25</v>
      </c>
      <c r="H44" s="52">
        <v>1.0335565728903201E-5</v>
      </c>
    </row>
    <row r="45" spans="1:8" x14ac:dyDescent="0.25">
      <c r="A45" s="46" t="s">
        <v>122</v>
      </c>
      <c r="B45" s="46" t="s">
        <v>115</v>
      </c>
      <c r="C45" s="46">
        <v>7.1</v>
      </c>
      <c r="D45" s="46" t="s">
        <v>349</v>
      </c>
      <c r="E45" s="46" t="s">
        <v>124</v>
      </c>
      <c r="F45" s="46">
        <v>0.52</v>
      </c>
      <c r="G45" s="51">
        <v>13.653846153846199</v>
      </c>
      <c r="H45" s="52">
        <v>5.8707128103073701E-12</v>
      </c>
    </row>
    <row r="46" spans="1:8" x14ac:dyDescent="0.25">
      <c r="A46" s="46" t="s">
        <v>125</v>
      </c>
      <c r="B46" s="46" t="s">
        <v>76</v>
      </c>
      <c r="C46" s="46">
        <v>4.91</v>
      </c>
      <c r="D46" s="46" t="s">
        <v>350</v>
      </c>
      <c r="E46" s="46" t="s">
        <v>127</v>
      </c>
      <c r="F46" s="46">
        <v>0.24</v>
      </c>
      <c r="G46" s="51">
        <v>20.4583333333333</v>
      </c>
      <c r="H46" s="52">
        <v>1.7298481711786299E-10</v>
      </c>
    </row>
    <row r="47" spans="1:8" x14ac:dyDescent="0.25">
      <c r="A47" s="46" t="s">
        <v>777</v>
      </c>
      <c r="B47" s="46" t="s">
        <v>66</v>
      </c>
      <c r="C47" s="46">
        <v>1.63</v>
      </c>
      <c r="D47" s="46" t="s">
        <v>351</v>
      </c>
      <c r="E47" s="46" t="s">
        <v>73</v>
      </c>
      <c r="F47" s="46">
        <v>7.0000000000000007E-2</v>
      </c>
      <c r="G47" s="51">
        <v>23.285714285714299</v>
      </c>
      <c r="H47" s="52">
        <v>2.6257177902896402E-4</v>
      </c>
    </row>
    <row r="48" spans="1:8" x14ac:dyDescent="0.25">
      <c r="A48" s="46" t="s">
        <v>128</v>
      </c>
      <c r="B48" s="46" t="s">
        <v>32</v>
      </c>
      <c r="C48" s="46">
        <v>0.54</v>
      </c>
      <c r="D48" s="46" t="s">
        <v>305</v>
      </c>
      <c r="E48" s="46" t="s">
        <v>52</v>
      </c>
      <c r="F48" s="46">
        <v>0.04</v>
      </c>
      <c r="G48" s="51">
        <v>13.5</v>
      </c>
      <c r="H48" s="52">
        <v>7.7933365668736598E-2</v>
      </c>
    </row>
    <row r="49" spans="1:8" x14ac:dyDescent="0.25">
      <c r="A49" s="46" t="s">
        <v>129</v>
      </c>
      <c r="B49" s="46" t="s">
        <v>352</v>
      </c>
      <c r="C49" s="46">
        <v>8.74</v>
      </c>
      <c r="D49" s="46" t="s">
        <v>353</v>
      </c>
      <c r="E49" s="46" t="s">
        <v>131</v>
      </c>
      <c r="F49" s="46">
        <v>5.57</v>
      </c>
      <c r="G49" s="51">
        <v>1.56912028725314</v>
      </c>
      <c r="H49" s="52">
        <v>4.9029523808842797E-2</v>
      </c>
    </row>
    <row r="50" spans="1:8" x14ac:dyDescent="0.25">
      <c r="A50" s="46" t="s">
        <v>778</v>
      </c>
      <c r="B50" s="46" t="s">
        <v>40</v>
      </c>
      <c r="C50" s="46">
        <v>1.0900000000000001</v>
      </c>
      <c r="D50" s="46" t="s">
        <v>354</v>
      </c>
      <c r="E50" s="46" t="s">
        <v>355</v>
      </c>
      <c r="F50" s="46">
        <v>0.78</v>
      </c>
      <c r="G50" s="51">
        <v>1.3974358974359</v>
      </c>
      <c r="H50" s="52">
        <v>0.42589895267168898</v>
      </c>
    </row>
    <row r="51" spans="1:8" s="3" customFormat="1" x14ac:dyDescent="0.25">
      <c r="A51" s="53" t="s">
        <v>741</v>
      </c>
      <c r="B51" s="53" t="s">
        <v>115</v>
      </c>
      <c r="C51" s="53">
        <v>7.1</v>
      </c>
      <c r="D51" s="53" t="s">
        <v>356</v>
      </c>
      <c r="E51" s="53" t="s">
        <v>132</v>
      </c>
      <c r="F51" s="53">
        <v>0.56999999999999995</v>
      </c>
      <c r="G51" s="54">
        <v>12.456140350877201</v>
      </c>
      <c r="H51" s="55">
        <v>1.8016761461366799E-11</v>
      </c>
    </row>
    <row r="52" spans="1:8" x14ac:dyDescent="0.25">
      <c r="A52" s="46" t="s">
        <v>779</v>
      </c>
      <c r="B52" s="46" t="s">
        <v>32</v>
      </c>
      <c r="C52" s="46">
        <v>0.54</v>
      </c>
      <c r="D52" s="46" t="s">
        <v>306</v>
      </c>
      <c r="E52" s="46" t="s">
        <v>132</v>
      </c>
      <c r="F52" s="46">
        <v>0.56999999999999995</v>
      </c>
      <c r="G52" s="51">
        <v>0.94736842105263197</v>
      </c>
      <c r="H52" s="52" t="s">
        <v>32</v>
      </c>
    </row>
    <row r="53" spans="1:8" x14ac:dyDescent="0.25">
      <c r="A53" s="46" t="s">
        <v>133</v>
      </c>
      <c r="B53" s="46" t="s">
        <v>163</v>
      </c>
      <c r="C53" s="46">
        <v>6.01</v>
      </c>
      <c r="D53" s="46" t="s">
        <v>357</v>
      </c>
      <c r="E53" s="46" t="s">
        <v>135</v>
      </c>
      <c r="F53" s="46">
        <v>11.1</v>
      </c>
      <c r="G53" s="51">
        <v>0.54144144144144102</v>
      </c>
      <c r="H53" s="52">
        <v>0.994079598685911</v>
      </c>
    </row>
    <row r="54" spans="1:8" x14ac:dyDescent="0.25">
      <c r="A54" s="46" t="s">
        <v>136</v>
      </c>
      <c r="B54" s="46" t="s">
        <v>163</v>
      </c>
      <c r="C54" s="46">
        <v>6.01</v>
      </c>
      <c r="D54" s="46" t="s">
        <v>357</v>
      </c>
      <c r="E54" s="46" t="s">
        <v>137</v>
      </c>
      <c r="F54" s="46">
        <v>7.26</v>
      </c>
      <c r="G54" s="51">
        <v>0.82782369146005497</v>
      </c>
      <c r="H54" s="52">
        <v>0.78503260638581496</v>
      </c>
    </row>
    <row r="55" spans="1:8" x14ac:dyDescent="0.25">
      <c r="A55" s="46" t="s">
        <v>138</v>
      </c>
      <c r="B55" s="46" t="s">
        <v>163</v>
      </c>
      <c r="C55" s="46">
        <v>6.01</v>
      </c>
      <c r="D55" s="46" t="s">
        <v>357</v>
      </c>
      <c r="E55" s="46" t="s">
        <v>139</v>
      </c>
      <c r="F55" s="46">
        <v>1.83</v>
      </c>
      <c r="G55" s="51">
        <v>3.2841530054644799</v>
      </c>
      <c r="H55" s="52">
        <v>5.2722979476153896E-4</v>
      </c>
    </row>
    <row r="56" spans="1:8" x14ac:dyDescent="0.25">
      <c r="A56" s="46" t="s">
        <v>140</v>
      </c>
      <c r="B56" s="46" t="s">
        <v>40</v>
      </c>
      <c r="C56" s="46">
        <v>1.0900000000000001</v>
      </c>
      <c r="D56" s="46" t="s">
        <v>358</v>
      </c>
      <c r="E56" s="46" t="s">
        <v>141</v>
      </c>
      <c r="F56" s="46">
        <v>11.9</v>
      </c>
      <c r="G56" s="51">
        <v>9.1596638655462206E-2</v>
      </c>
      <c r="H56" s="52">
        <v>0.99999999848224397</v>
      </c>
    </row>
    <row r="57" spans="1:8" x14ac:dyDescent="0.25">
      <c r="A57" s="46" t="s">
        <v>142</v>
      </c>
      <c r="B57" s="46" t="s">
        <v>40</v>
      </c>
      <c r="C57" s="46">
        <v>1.0900000000000001</v>
      </c>
      <c r="D57" s="46" t="s">
        <v>358</v>
      </c>
      <c r="E57" s="46" t="s">
        <v>143</v>
      </c>
      <c r="F57" s="46">
        <v>9.14</v>
      </c>
      <c r="G57" s="51">
        <v>0.11925601750547001</v>
      </c>
      <c r="H57" s="52">
        <v>0.99999961071210097</v>
      </c>
    </row>
    <row r="58" spans="1:8" x14ac:dyDescent="0.25">
      <c r="A58" s="46" t="s">
        <v>144</v>
      </c>
      <c r="B58" s="46" t="s">
        <v>40</v>
      </c>
      <c r="C58" s="46">
        <v>1.0900000000000001</v>
      </c>
      <c r="D58" s="46" t="s">
        <v>358</v>
      </c>
      <c r="E58" s="46" t="s">
        <v>145</v>
      </c>
      <c r="F58" s="46">
        <v>8.23</v>
      </c>
      <c r="G58" s="51">
        <v>0.13244228432563801</v>
      </c>
      <c r="H58" s="52">
        <v>0.99999779001790601</v>
      </c>
    </row>
    <row r="59" spans="1:8" x14ac:dyDescent="0.25">
      <c r="A59" s="46" t="s">
        <v>146</v>
      </c>
      <c r="B59" s="46" t="s">
        <v>40</v>
      </c>
      <c r="C59" s="46">
        <v>1.0900000000000001</v>
      </c>
      <c r="D59" s="46" t="s">
        <v>358</v>
      </c>
      <c r="E59" s="46" t="s">
        <v>57</v>
      </c>
      <c r="F59" s="46">
        <v>1.85</v>
      </c>
      <c r="G59" s="51">
        <v>0.58918918918918906</v>
      </c>
      <c r="H59" s="52" t="s">
        <v>32</v>
      </c>
    </row>
    <row r="60" spans="1:8" x14ac:dyDescent="0.25">
      <c r="A60" s="46" t="s">
        <v>147</v>
      </c>
      <c r="B60" s="46" t="s">
        <v>40</v>
      </c>
      <c r="C60" s="46">
        <v>1.0900000000000001</v>
      </c>
      <c r="D60" s="46" t="s">
        <v>358</v>
      </c>
      <c r="E60" s="46" t="s">
        <v>148</v>
      </c>
      <c r="F60" s="46">
        <v>7.03</v>
      </c>
      <c r="G60" s="51">
        <v>0.155049786628734</v>
      </c>
      <c r="H60" s="52">
        <v>0.99997890564389502</v>
      </c>
    </row>
    <row r="61" spans="1:8" x14ac:dyDescent="0.25">
      <c r="A61" s="46" t="s">
        <v>149</v>
      </c>
      <c r="B61" s="46" t="s">
        <v>40</v>
      </c>
      <c r="C61" s="46">
        <v>1.0900000000000001</v>
      </c>
      <c r="D61" s="46" t="s">
        <v>358</v>
      </c>
      <c r="E61" s="46" t="s">
        <v>150</v>
      </c>
      <c r="F61" s="46">
        <v>1.03</v>
      </c>
      <c r="G61" s="51">
        <v>1.05825242718447</v>
      </c>
      <c r="H61" s="52">
        <v>0.56647931624107695</v>
      </c>
    </row>
    <row r="62" spans="1:8" x14ac:dyDescent="0.25">
      <c r="A62" s="46" t="s">
        <v>744</v>
      </c>
      <c r="B62" s="46" t="s">
        <v>115</v>
      </c>
      <c r="C62" s="46">
        <v>7.1</v>
      </c>
      <c r="D62" s="46" t="s">
        <v>359</v>
      </c>
      <c r="E62" s="46" t="s">
        <v>156</v>
      </c>
      <c r="F62" s="46">
        <v>14.6</v>
      </c>
      <c r="G62" s="51">
        <v>0.48630136986301398</v>
      </c>
      <c r="H62" s="52">
        <v>0.99947196256905302</v>
      </c>
    </row>
    <row r="63" spans="1:8" x14ac:dyDescent="0.25">
      <c r="A63" s="46" t="s">
        <v>780</v>
      </c>
      <c r="B63" s="46" t="s">
        <v>32</v>
      </c>
      <c r="C63" s="46">
        <v>0.54</v>
      </c>
      <c r="D63" s="46" t="s">
        <v>312</v>
      </c>
      <c r="E63" s="46" t="s">
        <v>360</v>
      </c>
      <c r="F63" s="46">
        <v>3.35</v>
      </c>
      <c r="G63" s="51">
        <v>0.16119402985074599</v>
      </c>
      <c r="H63" s="52">
        <v>0.99818800873567504</v>
      </c>
    </row>
    <row r="64" spans="1:8" x14ac:dyDescent="0.25">
      <c r="A64" s="46" t="s">
        <v>157</v>
      </c>
      <c r="B64" s="46" t="s">
        <v>98</v>
      </c>
      <c r="C64" s="46">
        <v>4.37</v>
      </c>
      <c r="D64" s="46" t="s">
        <v>361</v>
      </c>
      <c r="E64" s="46" t="s">
        <v>158</v>
      </c>
      <c r="F64" s="46">
        <v>8.4499999999999993</v>
      </c>
      <c r="G64" s="51">
        <v>0.51715976331361002</v>
      </c>
      <c r="H64" s="52">
        <v>0.98970845872273905</v>
      </c>
    </row>
    <row r="65" spans="1:8" x14ac:dyDescent="0.25">
      <c r="A65" s="46" t="s">
        <v>781</v>
      </c>
      <c r="B65" s="46" t="s">
        <v>32</v>
      </c>
      <c r="C65" s="46">
        <v>0.54</v>
      </c>
      <c r="D65" s="46" t="s">
        <v>310</v>
      </c>
      <c r="E65" s="46" t="s">
        <v>236</v>
      </c>
      <c r="F65" s="46">
        <v>0.5</v>
      </c>
      <c r="G65" s="51">
        <v>1.08</v>
      </c>
      <c r="H65" s="52">
        <v>0.60751763428175298</v>
      </c>
    </row>
    <row r="66" spans="1:8" x14ac:dyDescent="0.25">
      <c r="A66" s="46" t="s">
        <v>782</v>
      </c>
      <c r="B66" s="46" t="s">
        <v>52</v>
      </c>
      <c r="C66" s="46">
        <v>2.1800000000000002</v>
      </c>
      <c r="D66" s="46" t="s">
        <v>362</v>
      </c>
      <c r="E66" s="46" t="s">
        <v>363</v>
      </c>
      <c r="F66" s="46">
        <v>0.84</v>
      </c>
      <c r="G66" s="51">
        <v>2.5952380952380998</v>
      </c>
      <c r="H66" s="52">
        <v>6.8783049864786797E-2</v>
      </c>
    </row>
    <row r="67" spans="1:8" x14ac:dyDescent="0.25">
      <c r="A67" s="46" t="s">
        <v>783</v>
      </c>
      <c r="B67" s="46" t="s">
        <v>66</v>
      </c>
      <c r="C67" s="46">
        <v>1.63</v>
      </c>
      <c r="D67" s="46" t="s">
        <v>364</v>
      </c>
      <c r="E67" s="46" t="s">
        <v>51</v>
      </c>
      <c r="F67" s="46">
        <v>0.15</v>
      </c>
      <c r="G67" s="51">
        <v>10.866666666666699</v>
      </c>
      <c r="H67" s="52">
        <v>2.4615054495872499E-3</v>
      </c>
    </row>
    <row r="68" spans="1:8" x14ac:dyDescent="0.25">
      <c r="A68" s="46" t="s">
        <v>784</v>
      </c>
      <c r="B68" s="46" t="s">
        <v>32</v>
      </c>
      <c r="C68" s="46">
        <v>0.54</v>
      </c>
      <c r="D68" s="46" t="s">
        <v>299</v>
      </c>
      <c r="E68" s="46" t="s">
        <v>88</v>
      </c>
      <c r="F68" s="46">
        <v>0.44</v>
      </c>
      <c r="G68" s="51">
        <v>1.22727272727273</v>
      </c>
      <c r="H68" s="52">
        <v>0.56541890840842202</v>
      </c>
    </row>
    <row r="69" spans="1:8" x14ac:dyDescent="0.25">
      <c r="A69" s="46" t="s">
        <v>785</v>
      </c>
      <c r="B69" s="46" t="s">
        <v>32</v>
      </c>
      <c r="C69" s="46">
        <v>0.54</v>
      </c>
      <c r="D69" s="46" t="s">
        <v>301</v>
      </c>
      <c r="E69" s="46" t="s">
        <v>365</v>
      </c>
      <c r="F69" s="46">
        <v>2.56</v>
      </c>
      <c r="G69" s="51">
        <v>0.2109375</v>
      </c>
      <c r="H69" s="52">
        <v>0.99183684941325301</v>
      </c>
    </row>
    <row r="70" spans="1:8" x14ac:dyDescent="0.25">
      <c r="A70" s="46" t="s">
        <v>786</v>
      </c>
      <c r="B70" s="46" t="s">
        <v>32</v>
      </c>
      <c r="C70" s="46">
        <v>0.54</v>
      </c>
      <c r="D70" s="46" t="s">
        <v>309</v>
      </c>
      <c r="E70" s="46" t="s">
        <v>366</v>
      </c>
      <c r="F70" s="46">
        <v>1.4</v>
      </c>
      <c r="G70" s="51">
        <v>0.38571428571428601</v>
      </c>
      <c r="H70" s="52" t="s">
        <v>32</v>
      </c>
    </row>
    <row r="71" spans="1:8" x14ac:dyDescent="0.25">
      <c r="A71" s="46" t="s">
        <v>787</v>
      </c>
      <c r="B71" s="46" t="s">
        <v>40</v>
      </c>
      <c r="C71" s="46">
        <v>1.0900000000000001</v>
      </c>
      <c r="D71" s="46" t="s">
        <v>367</v>
      </c>
      <c r="E71" s="46" t="s">
        <v>368</v>
      </c>
      <c r="F71" s="46">
        <v>2.63</v>
      </c>
      <c r="G71" s="51">
        <v>0.41444866920152101</v>
      </c>
      <c r="H71" s="52">
        <v>0.95639754376873398</v>
      </c>
    </row>
    <row r="72" spans="1:8" x14ac:dyDescent="0.25">
      <c r="A72" s="46" t="s">
        <v>159</v>
      </c>
      <c r="B72" s="46" t="s">
        <v>52</v>
      </c>
      <c r="C72" s="46">
        <v>2.1800000000000002</v>
      </c>
      <c r="D72" s="46" t="s">
        <v>369</v>
      </c>
      <c r="E72" s="46" t="s">
        <v>160</v>
      </c>
      <c r="F72" s="46">
        <v>4.21</v>
      </c>
      <c r="G72" s="51">
        <v>0.51781472684085506</v>
      </c>
      <c r="H72" s="52">
        <v>0.95345876533301499</v>
      </c>
    </row>
    <row r="73" spans="1:8" x14ac:dyDescent="0.25">
      <c r="A73" s="46" t="s">
        <v>788</v>
      </c>
      <c r="B73" s="46" t="s">
        <v>32</v>
      </c>
      <c r="C73" s="46">
        <v>0.54</v>
      </c>
      <c r="D73" s="46" t="s">
        <v>309</v>
      </c>
      <c r="E73" s="46" t="s">
        <v>370</v>
      </c>
      <c r="F73" s="46">
        <v>0.34</v>
      </c>
      <c r="G73" s="51">
        <v>1.5882352941176501</v>
      </c>
      <c r="H73" s="52">
        <v>0.46728081890307099</v>
      </c>
    </row>
    <row r="74" spans="1:8" x14ac:dyDescent="0.25">
      <c r="A74" s="46" t="s">
        <v>789</v>
      </c>
      <c r="B74" s="46" t="s">
        <v>32</v>
      </c>
      <c r="C74" s="46">
        <v>0.54</v>
      </c>
      <c r="D74" s="46" t="s">
        <v>309</v>
      </c>
      <c r="E74" s="46" t="s">
        <v>371</v>
      </c>
      <c r="F74" s="46">
        <v>0.16</v>
      </c>
      <c r="G74" s="51">
        <v>3.375</v>
      </c>
      <c r="H74" s="52">
        <v>0.26247285004995702</v>
      </c>
    </row>
    <row r="75" spans="1:8" x14ac:dyDescent="0.25">
      <c r="A75" s="46" t="s">
        <v>162</v>
      </c>
      <c r="B75" s="46" t="s">
        <v>51</v>
      </c>
      <c r="C75" s="46">
        <v>7.65</v>
      </c>
      <c r="D75" s="46" t="s">
        <v>372</v>
      </c>
      <c r="E75" s="46" t="s">
        <v>165</v>
      </c>
      <c r="F75" s="46">
        <v>29.4</v>
      </c>
      <c r="G75" s="51">
        <v>0.26020408163265302</v>
      </c>
      <c r="H75" s="52">
        <v>0.99999999999995004</v>
      </c>
    </row>
    <row r="76" spans="1:8" x14ac:dyDescent="0.25">
      <c r="A76" s="46" t="s">
        <v>166</v>
      </c>
      <c r="B76" s="46" t="s">
        <v>66</v>
      </c>
      <c r="C76" s="46">
        <v>1.63</v>
      </c>
      <c r="D76" s="46" t="s">
        <v>373</v>
      </c>
      <c r="E76" s="46" t="s">
        <v>168</v>
      </c>
      <c r="F76" s="46">
        <v>15.8</v>
      </c>
      <c r="G76" s="51">
        <v>0.10316455696202501</v>
      </c>
      <c r="H76" s="52">
        <v>0.99999999999030798</v>
      </c>
    </row>
    <row r="77" spans="1:8" x14ac:dyDescent="0.25">
      <c r="A77" s="46" t="s">
        <v>790</v>
      </c>
      <c r="B77" s="46" t="s">
        <v>32</v>
      </c>
      <c r="C77" s="46">
        <v>0.54</v>
      </c>
      <c r="D77" s="46" t="s">
        <v>307</v>
      </c>
      <c r="E77" s="46" t="s">
        <v>374</v>
      </c>
      <c r="F77" s="46">
        <v>7.91</v>
      </c>
      <c r="G77" s="51">
        <v>6.8268015170669993E-2</v>
      </c>
      <c r="H77" s="52">
        <v>0.99999975915796302</v>
      </c>
    </row>
    <row r="78" spans="1:8" x14ac:dyDescent="0.25">
      <c r="A78" s="46" t="s">
        <v>791</v>
      </c>
      <c r="B78" s="46" t="s">
        <v>32</v>
      </c>
      <c r="C78" s="46">
        <v>0.54</v>
      </c>
      <c r="D78" s="46" t="s">
        <v>307</v>
      </c>
      <c r="E78" s="46" t="s">
        <v>375</v>
      </c>
      <c r="F78" s="46">
        <v>4.34</v>
      </c>
      <c r="G78" s="51">
        <v>0.124423963133641</v>
      </c>
      <c r="H78" s="52">
        <v>0.99972873470859702</v>
      </c>
    </row>
    <row r="79" spans="1:8" x14ac:dyDescent="0.25">
      <c r="A79" s="46" t="s">
        <v>169</v>
      </c>
      <c r="B79" s="46" t="s">
        <v>73</v>
      </c>
      <c r="C79" s="46">
        <v>3.82</v>
      </c>
      <c r="D79" s="46" t="s">
        <v>376</v>
      </c>
      <c r="E79" s="46" t="s">
        <v>171</v>
      </c>
      <c r="F79" s="46">
        <v>0.25</v>
      </c>
      <c r="G79" s="51">
        <v>15.28</v>
      </c>
      <c r="H79" s="52">
        <v>2.19045681542159E-7</v>
      </c>
    </row>
    <row r="80" spans="1:8" x14ac:dyDescent="0.25">
      <c r="A80" s="46" t="s">
        <v>792</v>
      </c>
      <c r="B80" s="46" t="s">
        <v>40</v>
      </c>
      <c r="C80" s="46">
        <v>1.0900000000000001</v>
      </c>
      <c r="D80" s="46" t="s">
        <v>377</v>
      </c>
      <c r="E80" s="46" t="s">
        <v>378</v>
      </c>
      <c r="F80" s="46">
        <v>0.7</v>
      </c>
      <c r="G80" s="51">
        <v>1.55714285714286</v>
      </c>
      <c r="H80" s="52">
        <v>0.36918036051224801</v>
      </c>
    </row>
    <row r="81" spans="1:8" x14ac:dyDescent="0.25">
      <c r="A81" s="46" t="s">
        <v>793</v>
      </c>
      <c r="B81" s="46" t="s">
        <v>40</v>
      </c>
      <c r="C81" s="46">
        <v>1.0900000000000001</v>
      </c>
      <c r="D81" s="46" t="s">
        <v>379</v>
      </c>
      <c r="E81" s="46" t="s">
        <v>90</v>
      </c>
      <c r="F81" s="46">
        <v>0.42</v>
      </c>
      <c r="G81" s="51">
        <v>2.5952380952380998</v>
      </c>
      <c r="H81" s="52">
        <v>0.184117364617679</v>
      </c>
    </row>
    <row r="82" spans="1:8" x14ac:dyDescent="0.25">
      <c r="A82" s="46" t="s">
        <v>794</v>
      </c>
      <c r="B82" s="46" t="s">
        <v>40</v>
      </c>
      <c r="C82" s="46">
        <v>1.0900000000000001</v>
      </c>
      <c r="D82" s="46" t="s">
        <v>379</v>
      </c>
      <c r="E82" s="46" t="s">
        <v>127</v>
      </c>
      <c r="F82" s="46">
        <v>0.24</v>
      </c>
      <c r="G82" s="51">
        <v>4.5416666666666696</v>
      </c>
      <c r="H82" s="52">
        <v>7.1234255627023998E-2</v>
      </c>
    </row>
    <row r="83" spans="1:8" x14ac:dyDescent="0.25">
      <c r="A83" s="46" t="s">
        <v>795</v>
      </c>
      <c r="B83" s="46" t="s">
        <v>40</v>
      </c>
      <c r="C83" s="46">
        <v>1.0900000000000001</v>
      </c>
      <c r="D83" s="46" t="s">
        <v>380</v>
      </c>
      <c r="E83" s="46" t="s">
        <v>381</v>
      </c>
      <c r="F83" s="46">
        <v>6.88</v>
      </c>
      <c r="G83" s="51">
        <v>0.15843023255814001</v>
      </c>
      <c r="H83" s="52">
        <v>0.99997256002232204</v>
      </c>
    </row>
    <row r="84" spans="1:8" x14ac:dyDescent="0.25">
      <c r="A84" s="46" t="s">
        <v>177</v>
      </c>
      <c r="B84" s="46" t="s">
        <v>40</v>
      </c>
      <c r="C84" s="46">
        <v>1.0900000000000001</v>
      </c>
      <c r="D84" s="46" t="s">
        <v>358</v>
      </c>
      <c r="E84" s="46" t="s">
        <v>179</v>
      </c>
      <c r="F84" s="46">
        <v>5.27</v>
      </c>
      <c r="G84" s="51">
        <v>0.20683111954459199</v>
      </c>
      <c r="H84" s="52">
        <v>0.999494211288385</v>
      </c>
    </row>
    <row r="85" spans="1:8" x14ac:dyDescent="0.25">
      <c r="A85" s="46" t="s">
        <v>180</v>
      </c>
      <c r="B85" s="46" t="s">
        <v>40</v>
      </c>
      <c r="C85" s="46">
        <v>1.0900000000000001</v>
      </c>
      <c r="D85" s="46" t="s">
        <v>358</v>
      </c>
      <c r="E85" s="46" t="s">
        <v>181</v>
      </c>
      <c r="F85" s="46">
        <v>5.15</v>
      </c>
      <c r="G85" s="51">
        <v>0.21165048543689299</v>
      </c>
      <c r="H85" s="52">
        <v>0.99937400805629095</v>
      </c>
    </row>
    <row r="86" spans="1:8" x14ac:dyDescent="0.25">
      <c r="A86" s="46" t="s">
        <v>186</v>
      </c>
      <c r="B86" s="46" t="s">
        <v>40</v>
      </c>
      <c r="C86" s="46">
        <v>1.0900000000000001</v>
      </c>
      <c r="D86" s="46" t="s">
        <v>358</v>
      </c>
      <c r="E86" s="46" t="s">
        <v>187</v>
      </c>
      <c r="F86" s="46">
        <v>1.05</v>
      </c>
      <c r="G86" s="51">
        <v>1.03809523809524</v>
      </c>
      <c r="H86" s="52">
        <v>0.57797881946452601</v>
      </c>
    </row>
    <row r="87" spans="1:8" x14ac:dyDescent="0.25">
      <c r="A87" s="46" t="s">
        <v>752</v>
      </c>
      <c r="B87" s="46" t="s">
        <v>32</v>
      </c>
      <c r="C87" s="46">
        <v>0.54</v>
      </c>
      <c r="D87" s="46" t="s">
        <v>312</v>
      </c>
      <c r="E87" s="46" t="s">
        <v>188</v>
      </c>
      <c r="F87" s="46">
        <v>16.399999999999999</v>
      </c>
      <c r="G87" s="51">
        <v>3.2926829268292698E-2</v>
      </c>
      <c r="H87" s="52">
        <v>0.999999999999997</v>
      </c>
    </row>
    <row r="88" spans="1:8" x14ac:dyDescent="0.25">
      <c r="A88" s="46" t="s">
        <v>189</v>
      </c>
      <c r="B88" s="46" t="s">
        <v>32</v>
      </c>
      <c r="C88" s="46">
        <v>0.54</v>
      </c>
      <c r="D88" s="46" t="s">
        <v>312</v>
      </c>
      <c r="E88" s="46" t="s">
        <v>190</v>
      </c>
      <c r="F88" s="46">
        <v>12.2</v>
      </c>
      <c r="G88" s="51">
        <v>4.4262295081967197E-2</v>
      </c>
      <c r="H88" s="52">
        <v>0.99999999996780597</v>
      </c>
    </row>
    <row r="89" spans="1:8" x14ac:dyDescent="0.25">
      <c r="A89" s="46" t="s">
        <v>796</v>
      </c>
      <c r="B89" s="46" t="s">
        <v>32</v>
      </c>
      <c r="C89" s="46">
        <v>0.54</v>
      </c>
      <c r="D89" s="46" t="s">
        <v>312</v>
      </c>
      <c r="E89" s="46" t="s">
        <v>103</v>
      </c>
      <c r="F89" s="46">
        <v>1.08</v>
      </c>
      <c r="G89" s="51">
        <v>0.5</v>
      </c>
      <c r="H89" s="52" t="s">
        <v>32</v>
      </c>
    </row>
    <row r="90" spans="1:8" x14ac:dyDescent="0.25">
      <c r="A90" s="46" t="s">
        <v>797</v>
      </c>
      <c r="B90" s="46" t="s">
        <v>32</v>
      </c>
      <c r="C90" s="46">
        <v>0.54</v>
      </c>
      <c r="D90" s="46" t="s">
        <v>312</v>
      </c>
      <c r="E90" s="46" t="s">
        <v>382</v>
      </c>
      <c r="F90" s="46">
        <v>10.9</v>
      </c>
      <c r="G90" s="51">
        <v>4.95412844036697E-2</v>
      </c>
      <c r="H90" s="52">
        <v>0.999999999481611</v>
      </c>
    </row>
    <row r="91" spans="1:8" x14ac:dyDescent="0.25">
      <c r="A91" s="46" t="s">
        <v>798</v>
      </c>
      <c r="B91" s="46" t="s">
        <v>32</v>
      </c>
      <c r="C91" s="46">
        <v>0.54</v>
      </c>
      <c r="D91" s="46" t="s">
        <v>312</v>
      </c>
      <c r="E91" s="46" t="s">
        <v>383</v>
      </c>
      <c r="F91" s="46">
        <v>2.86</v>
      </c>
      <c r="G91" s="51">
        <v>0.188811188811189</v>
      </c>
      <c r="H91" s="52">
        <v>0.99535110913902602</v>
      </c>
    </row>
    <row r="92" spans="1:8" x14ac:dyDescent="0.25">
      <c r="A92" s="46" t="s">
        <v>799</v>
      </c>
      <c r="B92" s="46" t="s">
        <v>32</v>
      </c>
      <c r="C92" s="46">
        <v>0.54</v>
      </c>
      <c r="D92" s="46" t="s">
        <v>312</v>
      </c>
      <c r="E92" s="46" t="s">
        <v>384</v>
      </c>
      <c r="F92" s="46">
        <v>1.65</v>
      </c>
      <c r="G92" s="51">
        <v>0.32727272727272699</v>
      </c>
      <c r="H92" s="52" t="s">
        <v>32</v>
      </c>
    </row>
    <row r="93" spans="1:8" x14ac:dyDescent="0.25">
      <c r="A93" s="46" t="s">
        <v>800</v>
      </c>
      <c r="B93" s="46" t="s">
        <v>32</v>
      </c>
      <c r="C93" s="46">
        <v>0.54</v>
      </c>
      <c r="D93" s="46" t="s">
        <v>312</v>
      </c>
      <c r="E93" s="46" t="s">
        <v>385</v>
      </c>
      <c r="F93" s="46">
        <v>3.98</v>
      </c>
      <c r="G93" s="51">
        <v>0.135678391959799</v>
      </c>
      <c r="H93" s="52">
        <v>0.99945449133032405</v>
      </c>
    </row>
    <row r="94" spans="1:8" x14ac:dyDescent="0.25">
      <c r="A94" s="46" t="s">
        <v>801</v>
      </c>
      <c r="B94" s="46" t="s">
        <v>32</v>
      </c>
      <c r="C94" s="46">
        <v>0.54</v>
      </c>
      <c r="D94" s="46" t="s">
        <v>312</v>
      </c>
      <c r="E94" s="46" t="s">
        <v>386</v>
      </c>
      <c r="F94" s="46">
        <v>1.3</v>
      </c>
      <c r="G94" s="51">
        <v>0.41538461538461502</v>
      </c>
      <c r="H94" s="52" t="s">
        <v>32</v>
      </c>
    </row>
    <row r="95" spans="1:8" x14ac:dyDescent="0.25">
      <c r="A95" s="46" t="s">
        <v>802</v>
      </c>
      <c r="B95" s="46" t="s">
        <v>32</v>
      </c>
      <c r="C95" s="46">
        <v>0.54</v>
      </c>
      <c r="D95" s="46" t="s">
        <v>312</v>
      </c>
      <c r="E95" s="46" t="s">
        <v>386</v>
      </c>
      <c r="F95" s="46">
        <v>1.3</v>
      </c>
      <c r="G95" s="51">
        <v>0.41538461538461502</v>
      </c>
      <c r="H95" s="52" t="s">
        <v>32</v>
      </c>
    </row>
    <row r="96" spans="1:8" x14ac:dyDescent="0.25">
      <c r="A96" s="46" t="s">
        <v>803</v>
      </c>
      <c r="B96" s="46" t="s">
        <v>32</v>
      </c>
      <c r="C96" s="46">
        <v>0.54</v>
      </c>
      <c r="D96" s="46" t="s">
        <v>312</v>
      </c>
      <c r="E96" s="46" t="s">
        <v>115</v>
      </c>
      <c r="F96" s="46">
        <v>0.14000000000000001</v>
      </c>
      <c r="G96" s="51">
        <v>3.8571428571428599</v>
      </c>
      <c r="H96" s="52">
        <v>0.23189547102046401</v>
      </c>
    </row>
    <row r="97" spans="1:8" x14ac:dyDescent="0.25">
      <c r="A97" s="46" t="s">
        <v>192</v>
      </c>
      <c r="B97" s="46" t="s">
        <v>82</v>
      </c>
      <c r="C97" s="46">
        <v>2.73</v>
      </c>
      <c r="D97" s="46" t="s">
        <v>387</v>
      </c>
      <c r="E97" s="46" t="s">
        <v>193</v>
      </c>
      <c r="F97" s="46">
        <v>6.15</v>
      </c>
      <c r="G97" s="51">
        <v>0.44390243902439003</v>
      </c>
      <c r="H97" s="52">
        <v>0.989785321653749</v>
      </c>
    </row>
    <row r="98" spans="1:8" x14ac:dyDescent="0.25">
      <c r="A98" s="46" t="s">
        <v>804</v>
      </c>
      <c r="B98" s="46" t="s">
        <v>66</v>
      </c>
      <c r="C98" s="46">
        <v>1.63</v>
      </c>
      <c r="D98" s="46" t="s">
        <v>388</v>
      </c>
      <c r="E98" s="46" t="s">
        <v>389</v>
      </c>
      <c r="F98" s="46">
        <v>5.28</v>
      </c>
      <c r="G98" s="51">
        <v>0.30871212121212099</v>
      </c>
      <c r="H98" s="52">
        <v>0.997159564974746</v>
      </c>
    </row>
    <row r="99" spans="1:8" x14ac:dyDescent="0.25">
      <c r="A99" s="46" t="s">
        <v>805</v>
      </c>
      <c r="B99" s="46" t="s">
        <v>32</v>
      </c>
      <c r="C99" s="46">
        <v>0.54</v>
      </c>
      <c r="D99" s="46" t="s">
        <v>307</v>
      </c>
      <c r="E99" s="46" t="s">
        <v>390</v>
      </c>
      <c r="F99" s="46">
        <v>3.11</v>
      </c>
      <c r="G99" s="51">
        <v>0.173633440514469</v>
      </c>
      <c r="H99" s="52">
        <v>0.99712611509230198</v>
      </c>
    </row>
    <row r="100" spans="1:8" x14ac:dyDescent="0.25">
      <c r="A100" s="46" t="s">
        <v>806</v>
      </c>
      <c r="B100" s="46" t="s">
        <v>32</v>
      </c>
      <c r="C100" s="46">
        <v>0.54</v>
      </c>
      <c r="D100" s="46" t="s">
        <v>307</v>
      </c>
      <c r="E100" s="46" t="s">
        <v>391</v>
      </c>
      <c r="F100" s="46">
        <v>1.43</v>
      </c>
      <c r="G100" s="51">
        <v>0.37762237762237799</v>
      </c>
      <c r="H100" s="52" t="s">
        <v>32</v>
      </c>
    </row>
    <row r="101" spans="1:8" x14ac:dyDescent="0.25">
      <c r="A101" s="46" t="s">
        <v>194</v>
      </c>
      <c r="B101" s="46" t="s">
        <v>82</v>
      </c>
      <c r="C101" s="46">
        <v>2.73</v>
      </c>
      <c r="D101" s="46" t="s">
        <v>387</v>
      </c>
      <c r="E101" s="46" t="s">
        <v>195</v>
      </c>
      <c r="F101" s="46">
        <v>1.76</v>
      </c>
      <c r="G101" s="51">
        <v>1.55113636363636</v>
      </c>
      <c r="H101" s="52">
        <v>0.22248513564282801</v>
      </c>
    </row>
    <row r="102" spans="1:8" x14ac:dyDescent="0.25">
      <c r="A102" s="46" t="s">
        <v>807</v>
      </c>
      <c r="B102" s="46" t="s">
        <v>32</v>
      </c>
      <c r="C102" s="46">
        <v>0.54</v>
      </c>
      <c r="D102" s="46" t="s">
        <v>312</v>
      </c>
      <c r="E102" s="46" t="s">
        <v>185</v>
      </c>
      <c r="F102" s="46">
        <v>0.54</v>
      </c>
      <c r="G102" s="51" t="s">
        <v>32</v>
      </c>
      <c r="H102" s="52" t="s">
        <v>32</v>
      </c>
    </row>
    <row r="103" spans="1:8" x14ac:dyDescent="0.25">
      <c r="A103" s="46" t="s">
        <v>754</v>
      </c>
      <c r="B103" s="46" t="s">
        <v>281</v>
      </c>
      <c r="C103" s="46">
        <v>19.600000000000001</v>
      </c>
      <c r="D103" s="46" t="s">
        <v>392</v>
      </c>
      <c r="E103" s="46" t="s">
        <v>198</v>
      </c>
      <c r="F103" s="46">
        <v>11.5</v>
      </c>
      <c r="G103" s="51">
        <v>1.70434782608696</v>
      </c>
      <c r="H103" s="52">
        <v>8.3686332447062298E-4</v>
      </c>
    </row>
    <row r="104" spans="1:8" x14ac:dyDescent="0.25">
      <c r="A104" s="46" t="s">
        <v>199</v>
      </c>
      <c r="B104" s="46" t="s">
        <v>277</v>
      </c>
      <c r="C104" s="46">
        <v>5.46</v>
      </c>
      <c r="D104" s="46" t="s">
        <v>393</v>
      </c>
      <c r="E104" s="46" t="s">
        <v>201</v>
      </c>
      <c r="F104" s="46">
        <v>6.45</v>
      </c>
      <c r="G104" s="51">
        <v>0.84651162790697698</v>
      </c>
      <c r="H104" s="52">
        <v>0.75134376130853298</v>
      </c>
    </row>
    <row r="105" spans="1:8" x14ac:dyDescent="0.25">
      <c r="A105" s="46" t="s">
        <v>808</v>
      </c>
      <c r="B105" s="46" t="s">
        <v>82</v>
      </c>
      <c r="C105" s="46">
        <v>2.73</v>
      </c>
      <c r="D105" s="46" t="s">
        <v>394</v>
      </c>
      <c r="E105" s="46" t="s">
        <v>355</v>
      </c>
      <c r="F105" s="46">
        <v>0.78</v>
      </c>
      <c r="G105" s="51">
        <v>3.5</v>
      </c>
      <c r="H105" s="52">
        <v>1.46174125086565E-2</v>
      </c>
    </row>
    <row r="106" spans="1:8" x14ac:dyDescent="0.25">
      <c r="A106" s="46" t="s">
        <v>755</v>
      </c>
      <c r="B106" s="46" t="s">
        <v>352</v>
      </c>
      <c r="C106" s="46">
        <v>8.74</v>
      </c>
      <c r="D106" s="46" t="s">
        <v>395</v>
      </c>
      <c r="E106" s="46" t="s">
        <v>203</v>
      </c>
      <c r="F106" s="46">
        <v>3.26</v>
      </c>
      <c r="G106" s="51">
        <v>2.6809815950920202</v>
      </c>
      <c r="H106" s="52">
        <v>3.1756231902914801E-4</v>
      </c>
    </row>
    <row r="107" spans="1:8" x14ac:dyDescent="0.25">
      <c r="A107" s="46" t="s">
        <v>204</v>
      </c>
      <c r="B107" s="46" t="s">
        <v>82</v>
      </c>
      <c r="C107" s="46">
        <v>2.73</v>
      </c>
      <c r="D107" s="46" t="s">
        <v>396</v>
      </c>
      <c r="E107" s="46" t="s">
        <v>206</v>
      </c>
      <c r="F107" s="46">
        <v>0.55000000000000004</v>
      </c>
      <c r="G107" s="51">
        <v>4.9636363636363603</v>
      </c>
      <c r="H107" s="52">
        <v>3.4353708572286701E-3</v>
      </c>
    </row>
    <row r="108" spans="1:8" x14ac:dyDescent="0.25">
      <c r="A108" s="46" t="s">
        <v>756</v>
      </c>
      <c r="B108" s="46" t="s">
        <v>76</v>
      </c>
      <c r="C108" s="46">
        <v>4.91</v>
      </c>
      <c r="D108" s="46" t="s">
        <v>397</v>
      </c>
      <c r="E108" s="46" t="s">
        <v>208</v>
      </c>
      <c r="F108" s="46">
        <v>1.1299999999999999</v>
      </c>
      <c r="G108" s="51">
        <v>4.3451327433628304</v>
      </c>
      <c r="H108" s="52">
        <v>2.1566622733585101E-4</v>
      </c>
    </row>
    <row r="109" spans="1:8" x14ac:dyDescent="0.25">
      <c r="A109" s="46" t="s">
        <v>210</v>
      </c>
      <c r="B109" s="46" t="s">
        <v>82</v>
      </c>
      <c r="C109" s="46">
        <v>2.73</v>
      </c>
      <c r="D109" s="46" t="s">
        <v>398</v>
      </c>
      <c r="E109" s="46" t="s">
        <v>212</v>
      </c>
      <c r="F109" s="46">
        <v>3.6</v>
      </c>
      <c r="G109" s="51">
        <v>0.75833333333333297</v>
      </c>
      <c r="H109" s="52">
        <v>0.79579676125228105</v>
      </c>
    </row>
    <row r="110" spans="1:8" x14ac:dyDescent="0.25">
      <c r="A110" s="46" t="s">
        <v>213</v>
      </c>
      <c r="B110" s="46" t="s">
        <v>40</v>
      </c>
      <c r="C110" s="46">
        <v>1.0900000000000001</v>
      </c>
      <c r="D110" s="46" t="s">
        <v>399</v>
      </c>
      <c r="E110" s="46" t="s">
        <v>214</v>
      </c>
      <c r="F110" s="46">
        <v>0.51</v>
      </c>
      <c r="G110" s="51">
        <v>2.1372549019607798</v>
      </c>
      <c r="H110" s="52">
        <v>0.24320882905337299</v>
      </c>
    </row>
    <row r="111" spans="1:8" x14ac:dyDescent="0.25">
      <c r="A111" s="46" t="s">
        <v>215</v>
      </c>
      <c r="B111" s="46" t="s">
        <v>32</v>
      </c>
      <c r="C111" s="46">
        <v>0.54</v>
      </c>
      <c r="D111" s="46" t="s">
        <v>316</v>
      </c>
      <c r="E111" s="46" t="s">
        <v>216</v>
      </c>
      <c r="F111" s="46">
        <v>0.64</v>
      </c>
      <c r="G111" s="51">
        <v>0.84375</v>
      </c>
      <c r="H111" s="52" t="s">
        <v>32</v>
      </c>
    </row>
    <row r="112" spans="1:8" x14ac:dyDescent="0.25">
      <c r="A112" s="46" t="s">
        <v>809</v>
      </c>
      <c r="B112" s="46" t="s">
        <v>32</v>
      </c>
      <c r="C112" s="46">
        <v>0.54</v>
      </c>
      <c r="D112" s="46" t="s">
        <v>316</v>
      </c>
      <c r="E112" s="46" t="s">
        <v>115</v>
      </c>
      <c r="F112" s="46">
        <v>0.14000000000000001</v>
      </c>
      <c r="G112" s="51">
        <v>3.8571428571428599</v>
      </c>
      <c r="H112" s="52">
        <v>0.23189547102046401</v>
      </c>
    </row>
    <row r="113" spans="1:8" x14ac:dyDescent="0.25">
      <c r="A113" s="46" t="s">
        <v>217</v>
      </c>
      <c r="B113" s="46" t="s">
        <v>66</v>
      </c>
      <c r="C113" s="46">
        <v>1.63</v>
      </c>
      <c r="D113" s="46" t="s">
        <v>400</v>
      </c>
      <c r="E113" s="46" t="s">
        <v>171</v>
      </c>
      <c r="F113" s="46">
        <v>0.25</v>
      </c>
      <c r="G113" s="51">
        <v>6.52</v>
      </c>
      <c r="H113" s="52">
        <v>1.0490746497785201E-2</v>
      </c>
    </row>
    <row r="114" spans="1:8" x14ac:dyDescent="0.25">
      <c r="A114" s="46" t="s">
        <v>218</v>
      </c>
      <c r="B114" s="46" t="s">
        <v>371</v>
      </c>
      <c r="C114" s="46">
        <v>8.19</v>
      </c>
      <c r="D114" s="46" t="s">
        <v>401</v>
      </c>
      <c r="E114" s="46" t="s">
        <v>176</v>
      </c>
      <c r="F114" s="46">
        <v>0.46</v>
      </c>
      <c r="G114" s="51">
        <v>17.804347826087</v>
      </c>
      <c r="H114" s="52">
        <v>1.1988441319834099E-15</v>
      </c>
    </row>
    <row r="115" spans="1:8" x14ac:dyDescent="0.25">
      <c r="A115" s="46" t="s">
        <v>220</v>
      </c>
      <c r="B115" s="46" t="s">
        <v>277</v>
      </c>
      <c r="C115" s="46">
        <v>5.46</v>
      </c>
      <c r="D115" s="46" t="s">
        <v>402</v>
      </c>
      <c r="E115" s="46" t="s">
        <v>171</v>
      </c>
      <c r="F115" s="46">
        <v>0.25</v>
      </c>
      <c r="G115" s="51">
        <v>21.84</v>
      </c>
      <c r="H115" s="52">
        <v>7.5945758826351006E-12</v>
      </c>
    </row>
    <row r="116" spans="1:8" x14ac:dyDescent="0.25">
      <c r="A116" s="46" t="s">
        <v>222</v>
      </c>
      <c r="B116" s="46" t="s">
        <v>82</v>
      </c>
      <c r="C116" s="46">
        <v>2.73</v>
      </c>
      <c r="D116" s="46" t="s">
        <v>403</v>
      </c>
      <c r="E116" s="46" t="s">
        <v>98</v>
      </c>
      <c r="F116" s="46">
        <v>0.08</v>
      </c>
      <c r="G116" s="51">
        <v>34.125</v>
      </c>
      <c r="H116" s="52">
        <v>1.6475067648142399E-7</v>
      </c>
    </row>
    <row r="117" spans="1:8" x14ac:dyDescent="0.25">
      <c r="A117" s="46" t="s">
        <v>224</v>
      </c>
      <c r="B117" s="46" t="s">
        <v>98</v>
      </c>
      <c r="C117" s="46">
        <v>4.37</v>
      </c>
      <c r="D117" s="46" t="s">
        <v>404</v>
      </c>
      <c r="E117" s="46" t="s">
        <v>226</v>
      </c>
      <c r="F117" s="46">
        <v>6.86</v>
      </c>
      <c r="G117" s="51">
        <v>0.63702623906705502</v>
      </c>
      <c r="H117" s="52">
        <v>0.94093236225016996</v>
      </c>
    </row>
    <row r="118" spans="1:8" x14ac:dyDescent="0.25">
      <c r="A118" s="46" t="s">
        <v>231</v>
      </c>
      <c r="B118" s="46" t="s">
        <v>82</v>
      </c>
      <c r="C118" s="46">
        <v>2.73</v>
      </c>
      <c r="D118" s="46" t="s">
        <v>405</v>
      </c>
      <c r="E118" s="46" t="s">
        <v>233</v>
      </c>
      <c r="F118" s="46">
        <v>0.28999999999999998</v>
      </c>
      <c r="G118" s="51">
        <v>9.4137931034482794</v>
      </c>
      <c r="H118" s="52">
        <v>1.7412182116721599E-4</v>
      </c>
    </row>
    <row r="119" spans="1:8" x14ac:dyDescent="0.25">
      <c r="A119" s="46" t="s">
        <v>234</v>
      </c>
      <c r="B119" s="46" t="s">
        <v>82</v>
      </c>
      <c r="C119" s="46">
        <v>2.73</v>
      </c>
      <c r="D119" s="46" t="s">
        <v>405</v>
      </c>
      <c r="E119" s="46" t="s">
        <v>209</v>
      </c>
      <c r="F119" s="46">
        <v>0.26</v>
      </c>
      <c r="G119" s="51">
        <v>10.5</v>
      </c>
      <c r="H119" s="52">
        <v>9.6264438772578897E-5</v>
      </c>
    </row>
    <row r="120" spans="1:8" x14ac:dyDescent="0.25">
      <c r="A120" s="46" t="s">
        <v>762</v>
      </c>
      <c r="B120" s="46" t="s">
        <v>82</v>
      </c>
      <c r="C120" s="46">
        <v>2.73</v>
      </c>
      <c r="D120" s="46" t="s">
        <v>405</v>
      </c>
      <c r="E120" s="46" t="s">
        <v>235</v>
      </c>
      <c r="F120" s="46">
        <v>0.13</v>
      </c>
      <c r="G120" s="51" t="s">
        <v>74</v>
      </c>
      <c r="H120" s="52">
        <v>2.1822047072579701E-6</v>
      </c>
    </row>
    <row r="121" spans="1:8" x14ac:dyDescent="0.25">
      <c r="A121" s="46" t="s">
        <v>237</v>
      </c>
      <c r="B121" s="46" t="s">
        <v>32</v>
      </c>
      <c r="C121" s="46">
        <v>0.54</v>
      </c>
      <c r="D121" s="46" t="s">
        <v>302</v>
      </c>
      <c r="E121" s="46" t="s">
        <v>47</v>
      </c>
      <c r="F121" s="46">
        <v>0.41</v>
      </c>
      <c r="G121" s="51">
        <v>1.31707317073171</v>
      </c>
      <c r="H121" s="52">
        <v>0.53803464029908699</v>
      </c>
    </row>
    <row r="122" spans="1:8" x14ac:dyDescent="0.25">
      <c r="A122" s="46" t="s">
        <v>810</v>
      </c>
      <c r="B122" s="46" t="s">
        <v>32</v>
      </c>
      <c r="C122" s="46">
        <v>0.54</v>
      </c>
      <c r="D122" s="46" t="s">
        <v>302</v>
      </c>
      <c r="E122" s="46" t="s">
        <v>98</v>
      </c>
      <c r="F122" s="46">
        <v>0.08</v>
      </c>
      <c r="G122" s="51">
        <v>6.75</v>
      </c>
      <c r="H122" s="52">
        <v>0.14982372171938399</v>
      </c>
    </row>
    <row r="123" spans="1:8" x14ac:dyDescent="0.25">
      <c r="A123" s="46" t="s">
        <v>238</v>
      </c>
      <c r="B123" s="46" t="s">
        <v>40</v>
      </c>
      <c r="C123" s="46">
        <v>1.0900000000000001</v>
      </c>
      <c r="D123" s="46" t="s">
        <v>379</v>
      </c>
      <c r="E123" s="46" t="s">
        <v>240</v>
      </c>
      <c r="F123" s="46">
        <v>2.98</v>
      </c>
      <c r="G123" s="51">
        <v>0.365771812080537</v>
      </c>
      <c r="H123" s="52">
        <v>0.97507480314975703</v>
      </c>
    </row>
    <row r="124" spans="1:8" x14ac:dyDescent="0.25">
      <c r="A124" s="46" t="s">
        <v>241</v>
      </c>
      <c r="B124" s="46" t="s">
        <v>40</v>
      </c>
      <c r="C124" s="46">
        <v>1.0900000000000001</v>
      </c>
      <c r="D124" s="46" t="s">
        <v>379</v>
      </c>
      <c r="E124" s="46" t="s">
        <v>242</v>
      </c>
      <c r="F124" s="46">
        <v>1.29</v>
      </c>
      <c r="G124" s="51">
        <v>0.84496124031007802</v>
      </c>
      <c r="H124" s="52" t="s">
        <v>32</v>
      </c>
    </row>
    <row r="125" spans="1:8" x14ac:dyDescent="0.25">
      <c r="A125" s="46" t="s">
        <v>811</v>
      </c>
      <c r="B125" s="46" t="s">
        <v>40</v>
      </c>
      <c r="C125" s="46">
        <v>1.0900000000000001</v>
      </c>
      <c r="D125" s="46" t="s">
        <v>379</v>
      </c>
      <c r="E125" s="46" t="s">
        <v>371</v>
      </c>
      <c r="F125" s="46">
        <v>0.16</v>
      </c>
      <c r="G125" s="51">
        <v>6.8125</v>
      </c>
      <c r="H125" s="52">
        <v>3.5458718337369001E-2</v>
      </c>
    </row>
    <row r="126" spans="1:8" x14ac:dyDescent="0.25">
      <c r="A126" s="46" t="s">
        <v>812</v>
      </c>
      <c r="B126" s="46" t="s">
        <v>40</v>
      </c>
      <c r="C126" s="46">
        <v>1.0900000000000001</v>
      </c>
      <c r="D126" s="46" t="s">
        <v>379</v>
      </c>
      <c r="E126" s="46" t="s">
        <v>51</v>
      </c>
      <c r="F126" s="46">
        <v>0.15</v>
      </c>
      <c r="G126" s="51">
        <v>7.2666666666666702</v>
      </c>
      <c r="H126" s="52">
        <v>3.1135124454619301E-2</v>
      </c>
    </row>
    <row r="127" spans="1:8" x14ac:dyDescent="0.25">
      <c r="A127" s="46" t="s">
        <v>813</v>
      </c>
      <c r="B127" s="46" t="s">
        <v>40</v>
      </c>
      <c r="C127" s="46">
        <v>1.0900000000000001</v>
      </c>
      <c r="D127" s="46" t="s">
        <v>379</v>
      </c>
      <c r="E127" s="46" t="s">
        <v>59</v>
      </c>
      <c r="F127" s="46">
        <v>0.62</v>
      </c>
      <c r="G127" s="51">
        <v>1.75806451612903</v>
      </c>
      <c r="H127" s="52">
        <v>0.31785084609408698</v>
      </c>
    </row>
    <row r="128" spans="1:8" x14ac:dyDescent="0.25">
      <c r="A128" s="46" t="s">
        <v>243</v>
      </c>
      <c r="B128" s="46" t="s">
        <v>277</v>
      </c>
      <c r="C128" s="46">
        <v>5.46</v>
      </c>
      <c r="D128" s="46" t="s">
        <v>406</v>
      </c>
      <c r="E128" s="46" t="s">
        <v>245</v>
      </c>
      <c r="F128" s="46">
        <v>5.0999999999999996</v>
      </c>
      <c r="G128" s="51">
        <v>1.0705882352941201</v>
      </c>
      <c r="H128" s="52">
        <v>0.45825627359146698</v>
      </c>
    </row>
    <row r="129" spans="1:8" x14ac:dyDescent="0.25">
      <c r="A129" s="46" t="s">
        <v>246</v>
      </c>
      <c r="B129" s="46" t="s">
        <v>76</v>
      </c>
      <c r="C129" s="46">
        <v>4.91</v>
      </c>
      <c r="D129" s="46" t="s">
        <v>407</v>
      </c>
      <c r="E129" s="46" t="s">
        <v>248</v>
      </c>
      <c r="F129" s="46">
        <v>3.56</v>
      </c>
      <c r="G129" s="51">
        <v>1.3792134831460701</v>
      </c>
      <c r="H129" s="52">
        <v>0.20630754509037</v>
      </c>
    </row>
    <row r="130" spans="1:8" x14ac:dyDescent="0.25">
      <c r="A130" s="46" t="s">
        <v>249</v>
      </c>
      <c r="B130" s="46" t="s">
        <v>66</v>
      </c>
      <c r="C130" s="46">
        <v>1.63</v>
      </c>
      <c r="D130" s="46" t="s">
        <v>408</v>
      </c>
      <c r="E130" s="46" t="s">
        <v>28</v>
      </c>
      <c r="F130" s="46">
        <v>0.99</v>
      </c>
      <c r="G130" s="51">
        <v>1.64646464646465</v>
      </c>
      <c r="H130" s="52">
        <v>0.275867162786048</v>
      </c>
    </row>
    <row r="131" spans="1:8" x14ac:dyDescent="0.25">
      <c r="A131" s="46" t="s">
        <v>250</v>
      </c>
      <c r="B131" s="46" t="s">
        <v>32</v>
      </c>
      <c r="C131" s="46">
        <v>0.54</v>
      </c>
      <c r="D131" s="46" t="s">
        <v>313</v>
      </c>
      <c r="E131" s="46" t="s">
        <v>163</v>
      </c>
      <c r="F131" s="46">
        <v>0.12</v>
      </c>
      <c r="G131" s="51">
        <v>4.5</v>
      </c>
      <c r="H131" s="52">
        <v>0.200057586692133</v>
      </c>
    </row>
    <row r="132" spans="1:8" x14ac:dyDescent="0.25">
      <c r="A132" s="46" t="s">
        <v>251</v>
      </c>
      <c r="B132" s="46" t="s">
        <v>40</v>
      </c>
      <c r="C132" s="46">
        <v>1.0900000000000001</v>
      </c>
      <c r="D132" s="46" t="s">
        <v>409</v>
      </c>
      <c r="E132" s="46" t="s">
        <v>253</v>
      </c>
      <c r="F132" s="46">
        <v>0.98</v>
      </c>
      <c r="G132" s="51">
        <v>1.1122448979591799</v>
      </c>
      <c r="H132" s="52">
        <v>0.542814897088301</v>
      </c>
    </row>
    <row r="133" spans="1:8" x14ac:dyDescent="0.25">
      <c r="A133" s="46" t="s">
        <v>254</v>
      </c>
      <c r="B133" s="46" t="s">
        <v>40</v>
      </c>
      <c r="C133" s="46">
        <v>1.0900000000000001</v>
      </c>
      <c r="D133" s="46" t="s">
        <v>409</v>
      </c>
      <c r="E133" s="46" t="s">
        <v>253</v>
      </c>
      <c r="F133" s="46">
        <v>0.98</v>
      </c>
      <c r="G133" s="51">
        <v>1.1122448979591799</v>
      </c>
      <c r="H133" s="52">
        <v>0.542814897088301</v>
      </c>
    </row>
    <row r="134" spans="1:8" x14ac:dyDescent="0.25">
      <c r="A134" s="46" t="s">
        <v>256</v>
      </c>
      <c r="B134" s="46" t="s">
        <v>88</v>
      </c>
      <c r="C134" s="46">
        <v>22.4</v>
      </c>
      <c r="D134" s="46" t="s">
        <v>410</v>
      </c>
      <c r="E134" s="46" t="s">
        <v>259</v>
      </c>
      <c r="F134" s="46">
        <v>11.2</v>
      </c>
      <c r="G134" s="51" t="s">
        <v>40</v>
      </c>
      <c r="H134" s="52">
        <v>1.0153636462633699E-5</v>
      </c>
    </row>
    <row r="135" spans="1:8" x14ac:dyDescent="0.25">
      <c r="A135" s="46" t="s">
        <v>260</v>
      </c>
      <c r="B135" s="46" t="s">
        <v>338</v>
      </c>
      <c r="C135" s="46">
        <v>16.3</v>
      </c>
      <c r="D135" s="46" t="s">
        <v>411</v>
      </c>
      <c r="E135" s="46" t="s">
        <v>263</v>
      </c>
      <c r="F135" s="46">
        <v>2.62</v>
      </c>
      <c r="G135" s="51">
        <v>6.2213740458015296</v>
      </c>
      <c r="H135" s="52">
        <v>4.04173296983411E-16</v>
      </c>
    </row>
    <row r="136" spans="1:8" x14ac:dyDescent="0.25">
      <c r="A136" s="46" t="s">
        <v>264</v>
      </c>
      <c r="B136" s="46" t="s">
        <v>32</v>
      </c>
      <c r="C136" s="46">
        <v>0.54</v>
      </c>
      <c r="D136" s="46" t="s">
        <v>308</v>
      </c>
      <c r="E136" s="46" t="s">
        <v>196</v>
      </c>
      <c r="F136" s="46">
        <v>0.21</v>
      </c>
      <c r="G136" s="51">
        <v>2.5714285714285698</v>
      </c>
      <c r="H136" s="52">
        <v>0.33372259398947102</v>
      </c>
    </row>
    <row r="137" spans="1:8" x14ac:dyDescent="0.25">
      <c r="A137" s="46" t="s">
        <v>814</v>
      </c>
      <c r="B137" s="46" t="s">
        <v>82</v>
      </c>
      <c r="C137" s="46">
        <v>2.73</v>
      </c>
      <c r="D137" s="46" t="s">
        <v>412</v>
      </c>
      <c r="E137" s="46" t="s">
        <v>413</v>
      </c>
      <c r="F137" s="46">
        <v>2.92</v>
      </c>
      <c r="G137" s="51">
        <v>0.93493150684931503</v>
      </c>
      <c r="H137" s="52">
        <v>0.62582530254667001</v>
      </c>
    </row>
    <row r="138" spans="1:8" x14ac:dyDescent="0.25">
      <c r="A138" s="46" t="s">
        <v>815</v>
      </c>
      <c r="B138" s="46" t="s">
        <v>40</v>
      </c>
      <c r="C138" s="46">
        <v>1.0900000000000001</v>
      </c>
      <c r="D138" s="46" t="s">
        <v>367</v>
      </c>
      <c r="E138" s="46" t="s">
        <v>414</v>
      </c>
      <c r="F138" s="46">
        <v>1.18</v>
      </c>
      <c r="G138" s="51">
        <v>0.92372881355932202</v>
      </c>
      <c r="H138" s="52" t="s">
        <v>32</v>
      </c>
    </row>
    <row r="139" spans="1:8" x14ac:dyDescent="0.25">
      <c r="A139" s="46" t="s">
        <v>266</v>
      </c>
      <c r="B139" s="46" t="s">
        <v>32</v>
      </c>
      <c r="C139" s="46">
        <v>0.54</v>
      </c>
      <c r="D139" s="46" t="s">
        <v>300</v>
      </c>
      <c r="E139" s="46" t="s">
        <v>268</v>
      </c>
      <c r="F139" s="46">
        <v>0.6</v>
      </c>
      <c r="G139" s="51">
        <v>0.9</v>
      </c>
      <c r="H139" s="52" t="s">
        <v>32</v>
      </c>
    </row>
    <row r="140" spans="1:8" x14ac:dyDescent="0.25">
      <c r="A140" s="46" t="s">
        <v>269</v>
      </c>
      <c r="B140" s="46" t="s">
        <v>73</v>
      </c>
      <c r="C140" s="46">
        <v>3.82</v>
      </c>
      <c r="D140" s="46" t="s">
        <v>415</v>
      </c>
      <c r="E140" s="46" t="s">
        <v>127</v>
      </c>
      <c r="F140" s="46">
        <v>0.24</v>
      </c>
      <c r="G140" s="51">
        <v>15.9166666666667</v>
      </c>
      <c r="H140" s="52">
        <v>1.5499309707234799E-7</v>
      </c>
    </row>
    <row r="141" spans="1:8" x14ac:dyDescent="0.25">
      <c r="A141" s="46" t="s">
        <v>271</v>
      </c>
      <c r="B141" s="46" t="s">
        <v>74</v>
      </c>
      <c r="C141" s="46">
        <v>11.4</v>
      </c>
      <c r="D141" s="46" t="s">
        <v>416</v>
      </c>
      <c r="E141" s="46" t="s">
        <v>273</v>
      </c>
      <c r="F141" s="46">
        <v>5.46</v>
      </c>
      <c r="G141" s="51">
        <v>2.0879120879120898</v>
      </c>
      <c r="H141" s="52">
        <v>9.8686205913997701E-4</v>
      </c>
    </row>
    <row r="142" spans="1:8" x14ac:dyDescent="0.25">
      <c r="A142" s="46" t="s">
        <v>274</v>
      </c>
      <c r="B142" s="46" t="s">
        <v>74</v>
      </c>
      <c r="C142" s="46">
        <v>11.4</v>
      </c>
      <c r="D142" s="46" t="s">
        <v>416</v>
      </c>
      <c r="E142" s="46" t="s">
        <v>273</v>
      </c>
      <c r="F142" s="46">
        <v>5.46</v>
      </c>
      <c r="G142" s="51">
        <v>2.0879120879120898</v>
      </c>
      <c r="H142" s="52">
        <v>9.8686205913997701E-4</v>
      </c>
    </row>
    <row r="143" spans="1:8" x14ac:dyDescent="0.25">
      <c r="A143" s="46" t="s">
        <v>275</v>
      </c>
      <c r="B143" s="46" t="s">
        <v>74</v>
      </c>
      <c r="C143" s="46">
        <v>11.4</v>
      </c>
      <c r="D143" s="46" t="s">
        <v>416</v>
      </c>
      <c r="E143" s="46" t="s">
        <v>273</v>
      </c>
      <c r="F143" s="46">
        <v>5.46</v>
      </c>
      <c r="G143" s="51">
        <v>2.0879120879120898</v>
      </c>
      <c r="H143" s="52">
        <v>9.8686205913997701E-4</v>
      </c>
    </row>
    <row r="144" spans="1:8" x14ac:dyDescent="0.25">
      <c r="A144" s="46" t="s">
        <v>767</v>
      </c>
      <c r="B144" s="46" t="s">
        <v>371</v>
      </c>
      <c r="C144" s="46">
        <v>8.19</v>
      </c>
      <c r="D144" s="46" t="s">
        <v>417</v>
      </c>
      <c r="E144" s="46" t="s">
        <v>161</v>
      </c>
      <c r="F144" s="46">
        <v>2.83</v>
      </c>
      <c r="G144" s="51">
        <v>2.8939929328621901</v>
      </c>
      <c r="H144" s="52">
        <v>2.08928898617919E-4</v>
      </c>
    </row>
    <row r="145" spans="1:8" x14ac:dyDescent="0.25">
      <c r="A145" s="46" t="s">
        <v>278</v>
      </c>
      <c r="B145" s="46" t="s">
        <v>163</v>
      </c>
      <c r="C145" s="46">
        <v>6.01</v>
      </c>
      <c r="D145" s="46" t="s">
        <v>418</v>
      </c>
      <c r="E145" s="46" t="s">
        <v>57</v>
      </c>
      <c r="F145" s="46">
        <v>1.85</v>
      </c>
      <c r="G145" s="51">
        <v>3.2486486486486501</v>
      </c>
      <c r="H145" s="52">
        <v>5.8289661809625296E-4</v>
      </c>
    </row>
    <row r="146" spans="1:8" x14ac:dyDescent="0.25">
      <c r="A146" s="46" t="s">
        <v>280</v>
      </c>
      <c r="B146" s="46" t="s">
        <v>206</v>
      </c>
      <c r="C146" s="46">
        <v>27.8</v>
      </c>
      <c r="D146" s="46" t="s">
        <v>419</v>
      </c>
      <c r="E146" s="46" t="s">
        <v>283</v>
      </c>
      <c r="F146" s="46">
        <v>40.6</v>
      </c>
      <c r="G146" s="51">
        <v>0.68472906403940903</v>
      </c>
      <c r="H146" s="52">
        <v>0.9998970328865549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pane ySplit="1" topLeftCell="A2" activePane="bottomLeft" state="frozen"/>
      <selection pane="bottomLeft" sqref="A1:A1048576"/>
    </sheetView>
  </sheetViews>
  <sheetFormatPr baseColWidth="10" defaultRowHeight="15" x14ac:dyDescent="0.25"/>
  <cols>
    <col min="1" max="1" width="81.140625" bestFit="1" customWidth="1"/>
    <col min="2" max="2" width="7.42578125" bestFit="1" customWidth="1"/>
    <col min="3" max="3" width="6.85546875" bestFit="1" customWidth="1"/>
    <col min="4" max="4" width="81.140625" bestFit="1" customWidth="1"/>
    <col min="5" max="5" width="12.28515625" bestFit="1" customWidth="1"/>
    <col min="6" max="6" width="11.7109375" bestFit="1" customWidth="1"/>
    <col min="7" max="7" width="18.5703125" style="40" bestFit="1" customWidth="1"/>
    <col min="8" max="8" width="19.7109375" style="4" bestFit="1" customWidth="1"/>
  </cols>
  <sheetData>
    <row r="1" spans="1:8" x14ac:dyDescent="0.25">
      <c r="A1" s="43" t="s">
        <v>19</v>
      </c>
      <c r="B1" s="43" t="s">
        <v>20</v>
      </c>
      <c r="C1" s="43" t="s">
        <v>21</v>
      </c>
      <c r="D1" s="43" t="s">
        <v>22</v>
      </c>
      <c r="E1" s="43" t="s">
        <v>23</v>
      </c>
      <c r="F1" s="43" t="s">
        <v>24</v>
      </c>
      <c r="G1" s="44" t="s">
        <v>25</v>
      </c>
      <c r="H1" s="45" t="s">
        <v>26</v>
      </c>
    </row>
    <row r="2" spans="1:8" x14ac:dyDescent="0.25">
      <c r="A2" s="46" t="s">
        <v>27</v>
      </c>
      <c r="B2" s="46" t="s">
        <v>73</v>
      </c>
      <c r="C2" s="46">
        <v>63.6</v>
      </c>
      <c r="D2" s="46" t="s">
        <v>290</v>
      </c>
      <c r="E2" s="46" t="s">
        <v>30</v>
      </c>
      <c r="F2" s="46">
        <v>32.5</v>
      </c>
      <c r="G2" s="47">
        <v>1.9569230769230801</v>
      </c>
      <c r="H2" s="48">
        <v>3.3808561767629398E-2</v>
      </c>
    </row>
    <row r="3" spans="1:8" x14ac:dyDescent="0.25">
      <c r="A3" s="46" t="s">
        <v>34</v>
      </c>
      <c r="B3" s="46" t="s">
        <v>32</v>
      </c>
      <c r="C3" s="46">
        <v>9.09</v>
      </c>
      <c r="D3" s="46" t="s">
        <v>285</v>
      </c>
      <c r="E3" s="46" t="s">
        <v>35</v>
      </c>
      <c r="F3" s="46">
        <v>4.12</v>
      </c>
      <c r="G3" s="47">
        <v>2.2063106796116498</v>
      </c>
      <c r="H3" s="48">
        <v>0.37101123025435401</v>
      </c>
    </row>
    <row r="4" spans="1:8" x14ac:dyDescent="0.25">
      <c r="A4" s="46" t="s">
        <v>37</v>
      </c>
      <c r="B4" s="46" t="s">
        <v>32</v>
      </c>
      <c r="C4" s="46">
        <v>9.09</v>
      </c>
      <c r="D4" s="46" t="s">
        <v>285</v>
      </c>
      <c r="E4" s="46" t="s">
        <v>38</v>
      </c>
      <c r="F4" s="46">
        <v>0.75</v>
      </c>
      <c r="G4" s="47">
        <v>12.12</v>
      </c>
      <c r="H4" s="48">
        <v>8.0230486229736303E-2</v>
      </c>
    </row>
    <row r="5" spans="1:8" x14ac:dyDescent="0.25">
      <c r="A5" s="46" t="s">
        <v>43</v>
      </c>
      <c r="B5" s="46" t="s">
        <v>63</v>
      </c>
      <c r="C5" s="46">
        <v>54.5</v>
      </c>
      <c r="D5" s="46" t="s">
        <v>291</v>
      </c>
      <c r="E5" s="46" t="s">
        <v>46</v>
      </c>
      <c r="F5" s="46">
        <v>12.5</v>
      </c>
      <c r="G5" s="47">
        <v>4.3600000000000003</v>
      </c>
      <c r="H5" s="48">
        <v>1.0210771519421E-3</v>
      </c>
    </row>
    <row r="6" spans="1:8" x14ac:dyDescent="0.25">
      <c r="A6" s="46" t="s">
        <v>729</v>
      </c>
      <c r="B6" s="46" t="s">
        <v>40</v>
      </c>
      <c r="C6" s="46">
        <v>18.100000000000001</v>
      </c>
      <c r="D6" s="46" t="s">
        <v>292</v>
      </c>
      <c r="E6" s="46" t="s">
        <v>49</v>
      </c>
      <c r="F6" s="46">
        <v>2.66</v>
      </c>
      <c r="G6" s="47">
        <v>6.8045112781954904</v>
      </c>
      <c r="H6" s="48">
        <v>3.3220387116024902E-2</v>
      </c>
    </row>
    <row r="7" spans="1:8" x14ac:dyDescent="0.25">
      <c r="A7" s="46" t="s">
        <v>50</v>
      </c>
      <c r="B7" s="46" t="s">
        <v>32</v>
      </c>
      <c r="C7" s="46">
        <v>9.09</v>
      </c>
      <c r="D7" s="46" t="s">
        <v>285</v>
      </c>
      <c r="E7" s="46" t="s">
        <v>51</v>
      </c>
      <c r="F7" s="46">
        <v>0.15</v>
      </c>
      <c r="G7" s="47">
        <v>60.6</v>
      </c>
      <c r="H7" s="48">
        <v>1.6775207681214301E-2</v>
      </c>
    </row>
    <row r="8" spans="1:8" x14ac:dyDescent="0.25">
      <c r="A8" s="46" t="s">
        <v>730</v>
      </c>
      <c r="B8" s="46" t="s">
        <v>32</v>
      </c>
      <c r="C8" s="46">
        <v>9.09</v>
      </c>
      <c r="D8" s="46" t="s">
        <v>286</v>
      </c>
      <c r="E8" s="46" t="s">
        <v>54</v>
      </c>
      <c r="F8" s="46">
        <v>0.8</v>
      </c>
      <c r="G8" s="47">
        <v>11.362500000000001</v>
      </c>
      <c r="H8" s="48">
        <v>8.4696856882818902E-2</v>
      </c>
    </row>
    <row r="9" spans="1:8" x14ac:dyDescent="0.25">
      <c r="A9" s="46" t="s">
        <v>58</v>
      </c>
      <c r="B9" s="46" t="s">
        <v>66</v>
      </c>
      <c r="C9" s="46">
        <v>27.2</v>
      </c>
      <c r="D9" s="46" t="s">
        <v>293</v>
      </c>
      <c r="E9" s="46" t="s">
        <v>61</v>
      </c>
      <c r="F9" s="46">
        <v>2.09</v>
      </c>
      <c r="G9" s="47">
        <v>13.0143540669856</v>
      </c>
      <c r="H9" s="48">
        <v>1.3201033630743E-3</v>
      </c>
    </row>
    <row r="10" spans="1:8" x14ac:dyDescent="0.25">
      <c r="A10" s="46" t="s">
        <v>75</v>
      </c>
      <c r="B10" s="46" t="s">
        <v>40</v>
      </c>
      <c r="C10" s="46">
        <v>18.100000000000001</v>
      </c>
      <c r="D10" s="46" t="s">
        <v>294</v>
      </c>
      <c r="E10" s="46" t="s">
        <v>78</v>
      </c>
      <c r="F10" s="46">
        <v>0.57999999999999996</v>
      </c>
      <c r="G10" s="47">
        <v>31.2068965517241</v>
      </c>
      <c r="H10" s="48">
        <v>1.76436602645925E-3</v>
      </c>
    </row>
    <row r="11" spans="1:8" x14ac:dyDescent="0.25">
      <c r="A11" s="46" t="s">
        <v>79</v>
      </c>
      <c r="B11" s="46" t="s">
        <v>32</v>
      </c>
      <c r="C11" s="46">
        <v>9.09</v>
      </c>
      <c r="D11" s="46" t="s">
        <v>285</v>
      </c>
      <c r="E11" s="46" t="s">
        <v>55</v>
      </c>
      <c r="F11" s="46">
        <v>0.31</v>
      </c>
      <c r="G11" s="47">
        <v>29.322580645161299</v>
      </c>
      <c r="H11" s="48">
        <v>3.4464416162190703E-2</v>
      </c>
    </row>
    <row r="12" spans="1:8" x14ac:dyDescent="0.25">
      <c r="A12" s="46" t="s">
        <v>81</v>
      </c>
      <c r="B12" s="46" t="s">
        <v>32</v>
      </c>
      <c r="C12" s="46">
        <v>9.09</v>
      </c>
      <c r="D12" s="46" t="s">
        <v>284</v>
      </c>
      <c r="E12" s="46" t="s">
        <v>74</v>
      </c>
      <c r="F12" s="46">
        <v>0.23</v>
      </c>
      <c r="G12" s="47">
        <v>39.521739130434803</v>
      </c>
      <c r="H12" s="48">
        <v>2.5066508886438899E-2</v>
      </c>
    </row>
    <row r="13" spans="1:8" x14ac:dyDescent="0.25">
      <c r="A13" s="46" t="s">
        <v>736</v>
      </c>
      <c r="B13" s="46" t="s">
        <v>32</v>
      </c>
      <c r="C13" s="46">
        <v>9.09</v>
      </c>
      <c r="D13" s="46" t="s">
        <v>289</v>
      </c>
      <c r="E13" s="46" t="s">
        <v>96</v>
      </c>
      <c r="F13" s="46">
        <v>7.15</v>
      </c>
      <c r="G13" s="47">
        <v>1.27132867132867</v>
      </c>
      <c r="H13" s="48">
        <v>0.558183128463422</v>
      </c>
    </row>
    <row r="14" spans="1:8" x14ac:dyDescent="0.25">
      <c r="A14" s="46" t="s">
        <v>122</v>
      </c>
      <c r="B14" s="46" t="s">
        <v>32</v>
      </c>
      <c r="C14" s="46">
        <v>9.09</v>
      </c>
      <c r="D14" s="46" t="s">
        <v>288</v>
      </c>
      <c r="E14" s="46" t="s">
        <v>124</v>
      </c>
      <c r="F14" s="46">
        <v>0.52</v>
      </c>
      <c r="G14" s="47">
        <v>17.480769230769202</v>
      </c>
      <c r="H14" s="48">
        <v>5.6455284741069402E-2</v>
      </c>
    </row>
    <row r="15" spans="1:8" x14ac:dyDescent="0.25">
      <c r="A15" s="46" t="s">
        <v>125</v>
      </c>
      <c r="B15" s="46" t="s">
        <v>32</v>
      </c>
      <c r="C15" s="46">
        <v>9.09</v>
      </c>
      <c r="D15" s="46" t="s">
        <v>288</v>
      </c>
      <c r="E15" s="46" t="s">
        <v>127</v>
      </c>
      <c r="F15" s="46">
        <v>0.24</v>
      </c>
      <c r="G15" s="47">
        <v>37.875</v>
      </c>
      <c r="H15" s="48">
        <v>2.6245777459371501E-2</v>
      </c>
    </row>
    <row r="16" spans="1:8" x14ac:dyDescent="0.25">
      <c r="A16" s="46" t="s">
        <v>129</v>
      </c>
      <c r="B16" s="46" t="s">
        <v>32</v>
      </c>
      <c r="C16" s="46">
        <v>9.09</v>
      </c>
      <c r="D16" s="46" t="s">
        <v>287</v>
      </c>
      <c r="E16" s="46" t="s">
        <v>131</v>
      </c>
      <c r="F16" s="46">
        <v>5.57</v>
      </c>
      <c r="G16" s="47">
        <v>1.6319569120287301</v>
      </c>
      <c r="H16" s="48">
        <v>0.46802449109835298</v>
      </c>
    </row>
    <row r="17" spans="1:8" x14ac:dyDescent="0.25">
      <c r="A17" s="46" t="s">
        <v>816</v>
      </c>
      <c r="B17" s="46" t="s">
        <v>32</v>
      </c>
      <c r="C17" s="46">
        <v>9.09</v>
      </c>
      <c r="D17" s="46" t="s">
        <v>287</v>
      </c>
      <c r="E17" s="46" t="s">
        <v>391</v>
      </c>
      <c r="F17" s="46">
        <v>1.43</v>
      </c>
      <c r="G17" s="47">
        <v>6.3566433566433602</v>
      </c>
      <c r="H17" s="48">
        <v>0.14728180089363299</v>
      </c>
    </row>
    <row r="18" spans="1:8" x14ac:dyDescent="0.25">
      <c r="A18" s="46" t="s">
        <v>817</v>
      </c>
      <c r="B18" s="46" t="s">
        <v>32</v>
      </c>
      <c r="C18" s="46">
        <v>9.09</v>
      </c>
      <c r="D18" s="46" t="s">
        <v>287</v>
      </c>
      <c r="E18" s="46" t="s">
        <v>277</v>
      </c>
      <c r="F18" s="46">
        <v>0.1</v>
      </c>
      <c r="G18" s="47">
        <v>90.9</v>
      </c>
      <c r="H18" s="48">
        <v>1.2008591079828899E-2</v>
      </c>
    </row>
    <row r="19" spans="1:8" x14ac:dyDescent="0.25">
      <c r="A19" s="46" t="s">
        <v>744</v>
      </c>
      <c r="B19" s="46" t="s">
        <v>40</v>
      </c>
      <c r="C19" s="46">
        <v>18.100000000000001</v>
      </c>
      <c r="D19" s="46" t="s">
        <v>295</v>
      </c>
      <c r="E19" s="46" t="s">
        <v>156</v>
      </c>
      <c r="F19" s="46">
        <v>14.6</v>
      </c>
      <c r="G19" s="47">
        <v>1.2397260273972599</v>
      </c>
      <c r="H19" s="48">
        <v>0.49302229952524501</v>
      </c>
    </row>
    <row r="20" spans="1:8" x14ac:dyDescent="0.25">
      <c r="A20" s="46" t="s">
        <v>157</v>
      </c>
      <c r="B20" s="46" t="s">
        <v>40</v>
      </c>
      <c r="C20" s="46">
        <v>18.100000000000001</v>
      </c>
      <c r="D20" s="46" t="s">
        <v>295</v>
      </c>
      <c r="E20" s="46" t="s">
        <v>158</v>
      </c>
      <c r="F20" s="46">
        <v>8.4499999999999993</v>
      </c>
      <c r="G20" s="47">
        <v>2.14201183431953</v>
      </c>
      <c r="H20" s="48">
        <v>0.237227749091103</v>
      </c>
    </row>
    <row r="21" spans="1:8" x14ac:dyDescent="0.25">
      <c r="A21" s="46" t="s">
        <v>782</v>
      </c>
      <c r="B21" s="46" t="s">
        <v>32</v>
      </c>
      <c r="C21" s="46">
        <v>9.09</v>
      </c>
      <c r="D21" s="46" t="s">
        <v>286</v>
      </c>
      <c r="E21" s="46" t="s">
        <v>363</v>
      </c>
      <c r="F21" s="46">
        <v>0.84</v>
      </c>
      <c r="G21" s="47">
        <v>10.8214285714286</v>
      </c>
      <c r="H21" s="48">
        <v>8.91435019610477E-2</v>
      </c>
    </row>
    <row r="22" spans="1:8" x14ac:dyDescent="0.25">
      <c r="A22" s="46" t="s">
        <v>784</v>
      </c>
      <c r="B22" s="46" t="s">
        <v>32</v>
      </c>
      <c r="C22" s="46">
        <v>9.09</v>
      </c>
      <c r="D22" s="46" t="s">
        <v>286</v>
      </c>
      <c r="E22" s="46" t="s">
        <v>88</v>
      </c>
      <c r="F22" s="46">
        <v>0.44</v>
      </c>
      <c r="G22" s="47">
        <v>20.659090909090899</v>
      </c>
      <c r="H22" s="48">
        <v>4.8406927930270703E-2</v>
      </c>
    </row>
    <row r="23" spans="1:8" x14ac:dyDescent="0.25">
      <c r="A23" s="46" t="s">
        <v>818</v>
      </c>
      <c r="B23" s="46" t="s">
        <v>32</v>
      </c>
      <c r="C23" s="46">
        <v>9.09</v>
      </c>
      <c r="D23" s="46" t="s">
        <v>289</v>
      </c>
      <c r="E23" s="46" t="s">
        <v>724</v>
      </c>
      <c r="F23" s="46">
        <v>0.77</v>
      </c>
      <c r="G23" s="47">
        <v>11.8051948051948</v>
      </c>
      <c r="H23" s="48">
        <v>8.2466142166509396E-2</v>
      </c>
    </row>
    <row r="24" spans="1:8" x14ac:dyDescent="0.25">
      <c r="A24" s="46" t="s">
        <v>162</v>
      </c>
      <c r="B24" s="46" t="s">
        <v>52</v>
      </c>
      <c r="C24" s="46">
        <v>36.299999999999997</v>
      </c>
      <c r="D24" s="46" t="s">
        <v>296</v>
      </c>
      <c r="E24" s="46" t="s">
        <v>165</v>
      </c>
      <c r="F24" s="46">
        <v>29.4</v>
      </c>
      <c r="G24" s="47">
        <v>1.2346938775510199</v>
      </c>
      <c r="H24" s="48">
        <v>0.413527404564562</v>
      </c>
    </row>
    <row r="25" spans="1:8" x14ac:dyDescent="0.25">
      <c r="A25" s="46" t="s">
        <v>169</v>
      </c>
      <c r="B25" s="46" t="s">
        <v>32</v>
      </c>
      <c r="C25" s="46">
        <v>9.09</v>
      </c>
      <c r="D25" s="46" t="s">
        <v>288</v>
      </c>
      <c r="E25" s="46" t="s">
        <v>171</v>
      </c>
      <c r="F25" s="46">
        <v>0.25</v>
      </c>
      <c r="G25" s="47">
        <v>36.36</v>
      </c>
      <c r="H25" s="48">
        <v>2.74237491351602E-2</v>
      </c>
    </row>
    <row r="26" spans="1:8" x14ac:dyDescent="0.25">
      <c r="A26" s="46" t="s">
        <v>792</v>
      </c>
      <c r="B26" s="46" t="s">
        <v>32</v>
      </c>
      <c r="C26" s="46">
        <v>9.09</v>
      </c>
      <c r="D26" s="46" t="s">
        <v>289</v>
      </c>
      <c r="E26" s="46" t="s">
        <v>378</v>
      </c>
      <c r="F26" s="46">
        <v>0.7</v>
      </c>
      <c r="G26" s="47">
        <v>12.9857142857143</v>
      </c>
      <c r="H26" s="48">
        <v>7.4619663874456399E-2</v>
      </c>
    </row>
    <row r="27" spans="1:8" x14ac:dyDescent="0.25">
      <c r="A27" s="46" t="s">
        <v>795</v>
      </c>
      <c r="B27" s="46" t="s">
        <v>40</v>
      </c>
      <c r="C27" s="46">
        <v>18.100000000000001</v>
      </c>
      <c r="D27" s="46" t="s">
        <v>297</v>
      </c>
      <c r="E27" s="46" t="s">
        <v>381</v>
      </c>
      <c r="F27" s="46">
        <v>6.88</v>
      </c>
      <c r="G27" s="47">
        <v>2.6308139534883699</v>
      </c>
      <c r="H27" s="48">
        <v>0.17275514287514801</v>
      </c>
    </row>
    <row r="28" spans="1:8" x14ac:dyDescent="0.25">
      <c r="A28" s="46" t="s">
        <v>819</v>
      </c>
      <c r="B28" s="46" t="s">
        <v>32</v>
      </c>
      <c r="C28" s="46">
        <v>9.09</v>
      </c>
      <c r="D28" s="46" t="s">
        <v>287</v>
      </c>
      <c r="E28" s="46" t="s">
        <v>725</v>
      </c>
      <c r="F28" s="46">
        <v>4.43</v>
      </c>
      <c r="G28" s="47">
        <v>2.05191873589165</v>
      </c>
      <c r="H28" s="48">
        <v>0.39284004934338201</v>
      </c>
    </row>
    <row r="29" spans="1:8" x14ac:dyDescent="0.25">
      <c r="A29" s="46" t="s">
        <v>174</v>
      </c>
      <c r="B29" s="46" t="s">
        <v>32</v>
      </c>
      <c r="C29" s="46">
        <v>9.09</v>
      </c>
      <c r="D29" s="46" t="s">
        <v>287</v>
      </c>
      <c r="E29" s="46" t="s">
        <v>175</v>
      </c>
      <c r="F29" s="46">
        <v>4.05</v>
      </c>
      <c r="G29" s="47">
        <v>2.24444444444444</v>
      </c>
      <c r="H29" s="48">
        <v>0.36624180611113899</v>
      </c>
    </row>
    <row r="30" spans="1:8" x14ac:dyDescent="0.25">
      <c r="A30" s="46" t="s">
        <v>820</v>
      </c>
      <c r="B30" s="46" t="s">
        <v>32</v>
      </c>
      <c r="C30" s="46">
        <v>9.09</v>
      </c>
      <c r="D30" s="46" t="s">
        <v>287</v>
      </c>
      <c r="E30" s="46" t="s">
        <v>726</v>
      </c>
      <c r="F30" s="46">
        <v>1.89</v>
      </c>
      <c r="G30" s="47">
        <v>4.8095238095238102</v>
      </c>
      <c r="H30" s="48">
        <v>0.190145165063315</v>
      </c>
    </row>
    <row r="31" spans="1:8" x14ac:dyDescent="0.25">
      <c r="A31" s="46" t="s">
        <v>752</v>
      </c>
      <c r="B31" s="46" t="s">
        <v>32</v>
      </c>
      <c r="C31" s="46">
        <v>9.09</v>
      </c>
      <c r="D31" s="46" t="s">
        <v>287</v>
      </c>
      <c r="E31" s="46" t="s">
        <v>188</v>
      </c>
      <c r="F31" s="46">
        <v>16.399999999999999</v>
      </c>
      <c r="G31" s="47">
        <v>0.55426829268292699</v>
      </c>
      <c r="H31" s="48">
        <v>0.862391485336377</v>
      </c>
    </row>
    <row r="32" spans="1:8" x14ac:dyDescent="0.25">
      <c r="A32" s="46" t="s">
        <v>189</v>
      </c>
      <c r="B32" s="46" t="s">
        <v>32</v>
      </c>
      <c r="C32" s="46">
        <v>9.09</v>
      </c>
      <c r="D32" s="46" t="s">
        <v>287</v>
      </c>
      <c r="E32" s="46" t="s">
        <v>190</v>
      </c>
      <c r="F32" s="46">
        <v>12.2</v>
      </c>
      <c r="G32" s="47">
        <v>0.74508196721311504</v>
      </c>
      <c r="H32" s="48">
        <v>0.76247826852878597</v>
      </c>
    </row>
    <row r="33" spans="1:8" x14ac:dyDescent="0.25">
      <c r="A33" s="46" t="s">
        <v>821</v>
      </c>
      <c r="B33" s="46" t="s">
        <v>32</v>
      </c>
      <c r="C33" s="46">
        <v>9.09</v>
      </c>
      <c r="D33" s="46" t="s">
        <v>287</v>
      </c>
      <c r="E33" s="46" t="s">
        <v>727</v>
      </c>
      <c r="F33" s="46">
        <v>2.95</v>
      </c>
      <c r="G33" s="47">
        <v>3.0813559322033899</v>
      </c>
      <c r="H33" s="48">
        <v>0.28086051989340499</v>
      </c>
    </row>
    <row r="34" spans="1:8" x14ac:dyDescent="0.25">
      <c r="A34" s="46" t="s">
        <v>754</v>
      </c>
      <c r="B34" s="46" t="s">
        <v>32</v>
      </c>
      <c r="C34" s="46">
        <v>9.09</v>
      </c>
      <c r="D34" s="46" t="s">
        <v>284</v>
      </c>
      <c r="E34" s="46" t="s">
        <v>198</v>
      </c>
      <c r="F34" s="46">
        <v>11.5</v>
      </c>
      <c r="G34" s="47">
        <v>0.79043478260869604</v>
      </c>
      <c r="H34" s="48">
        <v>0.73999408187357596</v>
      </c>
    </row>
    <row r="35" spans="1:8" x14ac:dyDescent="0.25">
      <c r="A35" s="46" t="s">
        <v>755</v>
      </c>
      <c r="B35" s="46" t="s">
        <v>32</v>
      </c>
      <c r="C35" s="46">
        <v>9.09</v>
      </c>
      <c r="D35" s="46" t="s">
        <v>284</v>
      </c>
      <c r="E35" s="46" t="s">
        <v>203</v>
      </c>
      <c r="F35" s="46">
        <v>3.26</v>
      </c>
      <c r="G35" s="47">
        <v>2.78834355828221</v>
      </c>
      <c r="H35" s="48">
        <v>0.30638702797329498</v>
      </c>
    </row>
    <row r="36" spans="1:8" x14ac:dyDescent="0.25">
      <c r="A36" s="46" t="s">
        <v>204</v>
      </c>
      <c r="B36" s="46" t="s">
        <v>32</v>
      </c>
      <c r="C36" s="46">
        <v>9.09</v>
      </c>
      <c r="D36" s="46" t="s">
        <v>284</v>
      </c>
      <c r="E36" s="46" t="s">
        <v>206</v>
      </c>
      <c r="F36" s="46">
        <v>0.55000000000000004</v>
      </c>
      <c r="G36" s="47">
        <v>16.527272727272699</v>
      </c>
      <c r="H36" s="48">
        <v>5.9885597103687703E-2</v>
      </c>
    </row>
    <row r="37" spans="1:8" x14ac:dyDescent="0.25">
      <c r="A37" s="46" t="s">
        <v>256</v>
      </c>
      <c r="B37" s="46" t="s">
        <v>32</v>
      </c>
      <c r="C37" s="46">
        <v>9.09</v>
      </c>
      <c r="D37" s="46" t="s">
        <v>284</v>
      </c>
      <c r="E37" s="46" t="s">
        <v>259</v>
      </c>
      <c r="F37" s="46">
        <v>11.2</v>
      </c>
      <c r="G37" s="47">
        <v>0.81160714285714297</v>
      </c>
      <c r="H37" s="48">
        <v>0.73134982433586204</v>
      </c>
    </row>
    <row r="38" spans="1:8" x14ac:dyDescent="0.25">
      <c r="A38" s="46" t="s">
        <v>269</v>
      </c>
      <c r="B38" s="46" t="s">
        <v>32</v>
      </c>
      <c r="C38" s="46">
        <v>9.09</v>
      </c>
      <c r="D38" s="46" t="s">
        <v>284</v>
      </c>
      <c r="E38" s="46" t="s">
        <v>127</v>
      </c>
      <c r="F38" s="46">
        <v>0.24</v>
      </c>
      <c r="G38" s="47">
        <v>37.875</v>
      </c>
      <c r="H38" s="48">
        <v>2.6245777459371501E-2</v>
      </c>
    </row>
    <row r="39" spans="1:8" x14ac:dyDescent="0.25">
      <c r="A39" s="46" t="s">
        <v>280</v>
      </c>
      <c r="B39" s="46" t="s">
        <v>52</v>
      </c>
      <c r="C39" s="46">
        <v>36.299999999999997</v>
      </c>
      <c r="D39" s="46" t="s">
        <v>298</v>
      </c>
      <c r="E39" s="46" t="s">
        <v>283</v>
      </c>
      <c r="F39" s="46">
        <v>40.6</v>
      </c>
      <c r="G39" s="47">
        <v>0.89408866995073899</v>
      </c>
      <c r="H39" s="48">
        <v>0.7189492276232409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"/>
  <sheetViews>
    <sheetView workbookViewId="0">
      <pane ySplit="1" topLeftCell="A2" activePane="bottomLeft" state="frozen"/>
      <selection pane="bottomLeft" activeCell="A27" sqref="A27"/>
    </sheetView>
  </sheetViews>
  <sheetFormatPr baseColWidth="10" defaultRowHeight="15" x14ac:dyDescent="0.25"/>
  <cols>
    <col min="1" max="1" width="81.140625" bestFit="1" customWidth="1"/>
    <col min="2" max="2" width="7.42578125" bestFit="1" customWidth="1"/>
    <col min="3" max="3" width="6.85546875" bestFit="1" customWidth="1"/>
    <col min="4" max="4" width="81.140625" bestFit="1" customWidth="1"/>
    <col min="5" max="5" width="12.28515625" bestFit="1" customWidth="1"/>
    <col min="6" max="6" width="11.7109375" bestFit="1" customWidth="1"/>
    <col min="7" max="7" width="18.7109375" style="40" bestFit="1" customWidth="1"/>
    <col min="8" max="8" width="20.7109375" style="41" bestFit="1" customWidth="1"/>
  </cols>
  <sheetData>
    <row r="1" spans="1:8" x14ac:dyDescent="0.25">
      <c r="A1" s="43" t="s">
        <v>19</v>
      </c>
      <c r="B1" s="43" t="s">
        <v>20</v>
      </c>
      <c r="C1" s="43" t="s">
        <v>21</v>
      </c>
      <c r="D1" s="43" t="s">
        <v>22</v>
      </c>
      <c r="E1" s="43" t="s">
        <v>23</v>
      </c>
      <c r="F1" s="43" t="s">
        <v>24</v>
      </c>
      <c r="G1" s="44" t="s">
        <v>25</v>
      </c>
      <c r="H1" s="50" t="s">
        <v>26</v>
      </c>
    </row>
    <row r="2" spans="1:8" x14ac:dyDescent="0.25">
      <c r="A2" s="53" t="s">
        <v>27</v>
      </c>
      <c r="B2" s="53" t="s">
        <v>28</v>
      </c>
      <c r="C2" s="53">
        <v>65.400000000000006</v>
      </c>
      <c r="D2" s="53" t="s">
        <v>29</v>
      </c>
      <c r="E2" s="53" t="s">
        <v>30</v>
      </c>
      <c r="F2" s="53">
        <v>32.5</v>
      </c>
      <c r="G2" s="56">
        <v>2.0123076923076901</v>
      </c>
      <c r="H2" s="55">
        <v>1.1935614823293601E-15</v>
      </c>
    </row>
    <row r="3" spans="1:8" x14ac:dyDescent="0.25">
      <c r="A3" s="46" t="s">
        <v>31</v>
      </c>
      <c r="B3" s="46" t="s">
        <v>32</v>
      </c>
      <c r="C3" s="46">
        <v>0.71</v>
      </c>
      <c r="D3" s="46" t="s">
        <v>1</v>
      </c>
      <c r="E3" s="46" t="s">
        <v>33</v>
      </c>
      <c r="F3" s="46">
        <v>4.95</v>
      </c>
      <c r="G3" s="47">
        <v>0.143434343434343</v>
      </c>
      <c r="H3" s="52">
        <v>0.99919531787776295</v>
      </c>
    </row>
    <row r="4" spans="1:8" x14ac:dyDescent="0.25">
      <c r="A4" s="46" t="s">
        <v>34</v>
      </c>
      <c r="B4" s="46" t="s">
        <v>32</v>
      </c>
      <c r="C4" s="46">
        <v>0.71</v>
      </c>
      <c r="D4" s="46" t="s">
        <v>1</v>
      </c>
      <c r="E4" s="46" t="s">
        <v>35</v>
      </c>
      <c r="F4" s="46">
        <v>4.12</v>
      </c>
      <c r="G4" s="47">
        <v>0.17233009708737901</v>
      </c>
      <c r="H4" s="52">
        <v>0.99726386937146105</v>
      </c>
    </row>
    <row r="5" spans="1:8" x14ac:dyDescent="0.25">
      <c r="A5" s="46" t="s">
        <v>728</v>
      </c>
      <c r="B5" s="46" t="s">
        <v>32</v>
      </c>
      <c r="C5" s="46">
        <v>0.71</v>
      </c>
      <c r="D5" s="46" t="s">
        <v>1</v>
      </c>
      <c r="E5" s="46" t="s">
        <v>36</v>
      </c>
      <c r="F5" s="46">
        <v>1.55</v>
      </c>
      <c r="G5" s="47">
        <v>0.45806451612903198</v>
      </c>
      <c r="H5" s="52">
        <v>0.88912034979877397</v>
      </c>
    </row>
    <row r="6" spans="1:8" x14ac:dyDescent="0.25">
      <c r="A6" s="46" t="s">
        <v>37</v>
      </c>
      <c r="B6" s="46" t="s">
        <v>32</v>
      </c>
      <c r="C6" s="46">
        <v>0.71</v>
      </c>
      <c r="D6" s="46" t="s">
        <v>1</v>
      </c>
      <c r="E6" s="46" t="s">
        <v>38</v>
      </c>
      <c r="F6" s="46">
        <v>0.75</v>
      </c>
      <c r="G6" s="47">
        <v>0.94666666666666699</v>
      </c>
      <c r="H6" s="52" t="s">
        <v>32</v>
      </c>
    </row>
    <row r="7" spans="1:8" x14ac:dyDescent="0.25">
      <c r="A7" s="46" t="s">
        <v>39</v>
      </c>
      <c r="B7" s="46" t="s">
        <v>40</v>
      </c>
      <c r="C7" s="46">
        <v>1.43</v>
      </c>
      <c r="D7" s="46" t="s">
        <v>41</v>
      </c>
      <c r="E7" s="46" t="s">
        <v>42</v>
      </c>
      <c r="F7" s="46">
        <v>5.99</v>
      </c>
      <c r="G7" s="47">
        <v>0.23873121869783001</v>
      </c>
      <c r="H7" s="52">
        <v>0.998255125907479</v>
      </c>
    </row>
    <row r="8" spans="1:8" x14ac:dyDescent="0.25">
      <c r="A8" s="53" t="s">
        <v>43</v>
      </c>
      <c r="B8" s="53" t="s">
        <v>44</v>
      </c>
      <c r="C8" s="53">
        <v>58.2</v>
      </c>
      <c r="D8" s="53" t="s">
        <v>45</v>
      </c>
      <c r="E8" s="53" t="s">
        <v>46</v>
      </c>
      <c r="F8" s="53">
        <v>12.5</v>
      </c>
      <c r="G8" s="56">
        <v>4.6559999999999997</v>
      </c>
      <c r="H8" s="55">
        <v>4.4029548903146302E-38</v>
      </c>
    </row>
    <row r="9" spans="1:8" x14ac:dyDescent="0.25">
      <c r="A9" s="53" t="s">
        <v>729</v>
      </c>
      <c r="B9" s="53" t="s">
        <v>47</v>
      </c>
      <c r="C9" s="53">
        <v>27.3</v>
      </c>
      <c r="D9" s="53" t="s">
        <v>48</v>
      </c>
      <c r="E9" s="53" t="s">
        <v>49</v>
      </c>
      <c r="F9" s="53">
        <v>2.66</v>
      </c>
      <c r="G9" s="56">
        <v>10.2631578947368</v>
      </c>
      <c r="H9" s="55">
        <v>1.58063690141055E-28</v>
      </c>
    </row>
    <row r="10" spans="1:8" x14ac:dyDescent="0.25">
      <c r="A10" s="46" t="s">
        <v>50</v>
      </c>
      <c r="B10" s="46" t="s">
        <v>32</v>
      </c>
      <c r="C10" s="46">
        <v>0.71</v>
      </c>
      <c r="D10" s="46" t="s">
        <v>18</v>
      </c>
      <c r="E10" s="46" t="s">
        <v>51</v>
      </c>
      <c r="F10" s="46">
        <v>0.15</v>
      </c>
      <c r="G10" s="47">
        <v>4.7333333333333298</v>
      </c>
      <c r="H10" s="52">
        <v>0.19369531552619501</v>
      </c>
    </row>
    <row r="11" spans="1:8" x14ac:dyDescent="0.25">
      <c r="A11" s="46" t="s">
        <v>730</v>
      </c>
      <c r="B11" s="46" t="s">
        <v>52</v>
      </c>
      <c r="C11" s="46">
        <v>2.87</v>
      </c>
      <c r="D11" s="46" t="s">
        <v>53</v>
      </c>
      <c r="E11" s="46" t="s">
        <v>54</v>
      </c>
      <c r="F11" s="46">
        <v>0.8</v>
      </c>
      <c r="G11" s="47">
        <v>3.5874999999999999</v>
      </c>
      <c r="H11" s="52">
        <v>2.50779577645256E-2</v>
      </c>
    </row>
    <row r="12" spans="1:8" x14ac:dyDescent="0.25">
      <c r="A12" s="53" t="s">
        <v>731</v>
      </c>
      <c r="B12" s="53" t="s">
        <v>55</v>
      </c>
      <c r="C12" s="53">
        <v>20.8</v>
      </c>
      <c r="D12" s="53" t="s">
        <v>56</v>
      </c>
      <c r="E12" s="53" t="s">
        <v>57</v>
      </c>
      <c r="F12" s="53">
        <v>1.85</v>
      </c>
      <c r="G12" s="56">
        <v>11.243243243243199</v>
      </c>
      <c r="H12" s="55">
        <v>6.3494775311253006E-23</v>
      </c>
    </row>
    <row r="13" spans="1:8" x14ac:dyDescent="0.25">
      <c r="A13" s="53" t="s">
        <v>58</v>
      </c>
      <c r="B13" s="53" t="s">
        <v>59</v>
      </c>
      <c r="C13" s="53">
        <v>41</v>
      </c>
      <c r="D13" s="53" t="s">
        <v>60</v>
      </c>
      <c r="E13" s="53" t="s">
        <v>61</v>
      </c>
      <c r="F13" s="53">
        <v>2.09</v>
      </c>
      <c r="G13" s="56">
        <v>19.6172248803828</v>
      </c>
      <c r="H13" s="55">
        <v>3.2504010504566597E-61</v>
      </c>
    </row>
    <row r="14" spans="1:8" x14ac:dyDescent="0.25">
      <c r="A14" s="46" t="s">
        <v>62</v>
      </c>
      <c r="B14" s="46" t="s">
        <v>32</v>
      </c>
      <c r="C14" s="46">
        <v>0.71</v>
      </c>
      <c r="D14" s="46" t="s">
        <v>5</v>
      </c>
      <c r="E14" s="46" t="s">
        <v>63</v>
      </c>
      <c r="F14" s="46">
        <v>0.06</v>
      </c>
      <c r="G14" s="47">
        <v>11.8333333333333</v>
      </c>
      <c r="H14" s="52">
        <v>8.8102650280988307E-2</v>
      </c>
    </row>
    <row r="15" spans="1:8" x14ac:dyDescent="0.25">
      <c r="A15" s="46" t="s">
        <v>64</v>
      </c>
      <c r="B15" s="46" t="s">
        <v>32</v>
      </c>
      <c r="C15" s="46">
        <v>0.71</v>
      </c>
      <c r="D15" s="46" t="s">
        <v>5</v>
      </c>
      <c r="E15" s="46" t="s">
        <v>40</v>
      </c>
      <c r="F15" s="46">
        <v>0.02</v>
      </c>
      <c r="G15" s="47">
        <v>35.5</v>
      </c>
      <c r="H15" s="52">
        <v>3.0268274917420099E-2</v>
      </c>
    </row>
    <row r="16" spans="1:8" x14ac:dyDescent="0.25">
      <c r="A16" s="46" t="s">
        <v>65</v>
      </c>
      <c r="B16" s="46" t="s">
        <v>66</v>
      </c>
      <c r="C16" s="46">
        <v>2.15</v>
      </c>
      <c r="D16" s="46" t="s">
        <v>67</v>
      </c>
      <c r="E16" s="46" t="s">
        <v>68</v>
      </c>
      <c r="F16" s="46">
        <v>0.28000000000000003</v>
      </c>
      <c r="G16" s="47">
        <v>7.6785714285714297</v>
      </c>
      <c r="H16" s="52">
        <v>6.9801499267221597E-3</v>
      </c>
    </row>
    <row r="17" spans="1:8" x14ac:dyDescent="0.25">
      <c r="A17" s="46" t="s">
        <v>69</v>
      </c>
      <c r="B17" s="46" t="s">
        <v>40</v>
      </c>
      <c r="C17" s="46">
        <v>1.43</v>
      </c>
      <c r="D17" s="46" t="s">
        <v>70</v>
      </c>
      <c r="E17" s="46" t="s">
        <v>71</v>
      </c>
      <c r="F17" s="46">
        <v>0.2</v>
      </c>
      <c r="G17" s="47">
        <v>7.15</v>
      </c>
      <c r="H17" s="52">
        <v>3.3325203540501003E-2</v>
      </c>
    </row>
    <row r="18" spans="1:8" x14ac:dyDescent="0.25">
      <c r="A18" s="46" t="s">
        <v>72</v>
      </c>
      <c r="B18" s="46" t="s">
        <v>32</v>
      </c>
      <c r="C18" s="46">
        <v>0.71</v>
      </c>
      <c r="D18" s="46" t="s">
        <v>8</v>
      </c>
      <c r="E18" s="46" t="s">
        <v>73</v>
      </c>
      <c r="F18" s="46">
        <v>7.0000000000000007E-2</v>
      </c>
      <c r="G18" s="47">
        <v>10.1428571428571</v>
      </c>
      <c r="H18" s="52">
        <v>0.102017869472002</v>
      </c>
    </row>
    <row r="19" spans="1:8" x14ac:dyDescent="0.25">
      <c r="A19" s="46" t="s">
        <v>732</v>
      </c>
      <c r="B19" s="46" t="s">
        <v>32</v>
      </c>
      <c r="C19" s="46">
        <v>0.71</v>
      </c>
      <c r="D19" s="46" t="s">
        <v>7</v>
      </c>
      <c r="E19" s="46" t="s">
        <v>74</v>
      </c>
      <c r="F19" s="46">
        <v>0.23</v>
      </c>
      <c r="G19" s="47">
        <v>3.0869565217391299</v>
      </c>
      <c r="H19" s="52">
        <v>0.27607360887639498</v>
      </c>
    </row>
    <row r="20" spans="1:8" x14ac:dyDescent="0.25">
      <c r="A20" s="46" t="s">
        <v>733</v>
      </c>
      <c r="B20" s="46" t="s">
        <v>32</v>
      </c>
      <c r="C20" s="46">
        <v>0.71</v>
      </c>
      <c r="D20" s="46" t="s">
        <v>7</v>
      </c>
      <c r="E20" s="46" t="s">
        <v>51</v>
      </c>
      <c r="F20" s="46">
        <v>0.15</v>
      </c>
      <c r="G20" s="47">
        <v>4.7333333333333298</v>
      </c>
      <c r="H20" s="52">
        <v>0.19369531552619501</v>
      </c>
    </row>
    <row r="21" spans="1:8" x14ac:dyDescent="0.25">
      <c r="A21" s="53" t="s">
        <v>75</v>
      </c>
      <c r="B21" s="53" t="s">
        <v>76</v>
      </c>
      <c r="C21" s="53">
        <v>6.47</v>
      </c>
      <c r="D21" s="53" t="s">
        <v>77</v>
      </c>
      <c r="E21" s="53" t="s">
        <v>78</v>
      </c>
      <c r="F21" s="53">
        <v>0.57999999999999996</v>
      </c>
      <c r="G21" s="56">
        <v>11.1551724137931</v>
      </c>
      <c r="H21" s="55">
        <v>8.6264916249863706E-8</v>
      </c>
    </row>
    <row r="22" spans="1:8" x14ac:dyDescent="0.25">
      <c r="A22" s="46" t="s">
        <v>79</v>
      </c>
      <c r="B22" s="46" t="s">
        <v>66</v>
      </c>
      <c r="C22" s="46">
        <v>2.15</v>
      </c>
      <c r="D22" s="46" t="s">
        <v>80</v>
      </c>
      <c r="E22" s="46" t="s">
        <v>55</v>
      </c>
      <c r="F22" s="46">
        <v>0.31</v>
      </c>
      <c r="G22" s="47">
        <v>6.9354838709677402</v>
      </c>
      <c r="H22" s="52">
        <v>9.4893920098937899E-3</v>
      </c>
    </row>
    <row r="23" spans="1:8" x14ac:dyDescent="0.25">
      <c r="A23" s="53" t="s">
        <v>81</v>
      </c>
      <c r="B23" s="53" t="s">
        <v>82</v>
      </c>
      <c r="C23" s="53">
        <v>3.59</v>
      </c>
      <c r="D23" s="53" t="s">
        <v>83</v>
      </c>
      <c r="E23" s="53" t="s">
        <v>74</v>
      </c>
      <c r="F23" s="53">
        <v>0.23</v>
      </c>
      <c r="G23" s="56">
        <v>15.6086956521739</v>
      </c>
      <c r="H23" s="55">
        <v>1.2829045039980201E-5</v>
      </c>
    </row>
    <row r="24" spans="1:8" x14ac:dyDescent="0.25">
      <c r="A24" s="46" t="s">
        <v>84</v>
      </c>
      <c r="B24" s="46" t="s">
        <v>66</v>
      </c>
      <c r="C24" s="46">
        <v>2.15</v>
      </c>
      <c r="D24" s="46" t="s">
        <v>85</v>
      </c>
      <c r="E24" s="46" t="s">
        <v>86</v>
      </c>
      <c r="F24" s="46">
        <v>0.61</v>
      </c>
      <c r="G24" s="47">
        <v>3.5245901639344299</v>
      </c>
      <c r="H24" s="52">
        <v>5.3572688071490397E-2</v>
      </c>
    </row>
    <row r="25" spans="1:8" x14ac:dyDescent="0.25">
      <c r="A25" s="46" t="s">
        <v>87</v>
      </c>
      <c r="B25" s="46" t="s">
        <v>32</v>
      </c>
      <c r="C25" s="46">
        <v>0.71</v>
      </c>
      <c r="D25" s="46" t="s">
        <v>6</v>
      </c>
      <c r="E25" s="46" t="s">
        <v>88</v>
      </c>
      <c r="F25" s="46">
        <v>0.44</v>
      </c>
      <c r="G25" s="47">
        <v>1.61363636363636</v>
      </c>
      <c r="H25" s="52">
        <v>0.468178157325297</v>
      </c>
    </row>
    <row r="26" spans="1:8" x14ac:dyDescent="0.25">
      <c r="A26" s="46" t="s">
        <v>89</v>
      </c>
      <c r="B26" s="46" t="s">
        <v>32</v>
      </c>
      <c r="C26" s="46">
        <v>0.71</v>
      </c>
      <c r="D26" s="46" t="s">
        <v>6</v>
      </c>
      <c r="E26" s="46" t="s">
        <v>90</v>
      </c>
      <c r="F26" s="46">
        <v>0.42</v>
      </c>
      <c r="G26" s="47">
        <v>1.69047619047619</v>
      </c>
      <c r="H26" s="52">
        <v>0.45150537842600103</v>
      </c>
    </row>
    <row r="27" spans="1:8" x14ac:dyDescent="0.25">
      <c r="A27" s="46" t="s">
        <v>734</v>
      </c>
      <c r="B27" s="46" t="s">
        <v>32</v>
      </c>
      <c r="C27" s="46">
        <v>0.71</v>
      </c>
      <c r="D27" s="46" t="s">
        <v>1</v>
      </c>
      <c r="E27" s="46" t="s">
        <v>91</v>
      </c>
      <c r="F27" s="46">
        <v>0.87</v>
      </c>
      <c r="G27" s="47">
        <v>0.81609195402298895</v>
      </c>
      <c r="H27" s="52" t="s">
        <v>32</v>
      </c>
    </row>
    <row r="28" spans="1:8" x14ac:dyDescent="0.25">
      <c r="A28" s="46" t="s">
        <v>735</v>
      </c>
      <c r="B28" s="46" t="s">
        <v>32</v>
      </c>
      <c r="C28" s="46">
        <v>0.71</v>
      </c>
      <c r="D28" s="46" t="s">
        <v>1</v>
      </c>
      <c r="E28" s="46" t="s">
        <v>51</v>
      </c>
      <c r="F28" s="46">
        <v>0.15</v>
      </c>
      <c r="G28" s="47">
        <v>4.7333333333333298</v>
      </c>
      <c r="H28" s="52">
        <v>0.19369531552619501</v>
      </c>
    </row>
    <row r="29" spans="1:8" x14ac:dyDescent="0.25">
      <c r="A29" s="46" t="s">
        <v>92</v>
      </c>
      <c r="B29" s="46" t="s">
        <v>32</v>
      </c>
      <c r="C29" s="46">
        <v>0.71</v>
      </c>
      <c r="D29" s="46" t="s">
        <v>12</v>
      </c>
      <c r="E29" s="46" t="s">
        <v>93</v>
      </c>
      <c r="F29" s="46">
        <v>1.74</v>
      </c>
      <c r="G29" s="47">
        <v>0.40804597701149398</v>
      </c>
      <c r="H29" s="52">
        <v>0.91498735887570803</v>
      </c>
    </row>
    <row r="30" spans="1:8" x14ac:dyDescent="0.25">
      <c r="A30" s="46" t="s">
        <v>736</v>
      </c>
      <c r="B30" s="46" t="s">
        <v>94</v>
      </c>
      <c r="C30" s="46">
        <v>12.2</v>
      </c>
      <c r="D30" s="46" t="s">
        <v>95</v>
      </c>
      <c r="E30" s="46" t="s">
        <v>96</v>
      </c>
      <c r="F30" s="46">
        <v>7.15</v>
      </c>
      <c r="G30" s="47">
        <v>1.70629370629371</v>
      </c>
      <c r="H30" s="52">
        <v>2.0459180384011701E-2</v>
      </c>
    </row>
    <row r="31" spans="1:8" x14ac:dyDescent="0.25">
      <c r="A31" s="53" t="s">
        <v>97</v>
      </c>
      <c r="B31" s="53" t="s">
        <v>98</v>
      </c>
      <c r="C31" s="53">
        <v>5.75</v>
      </c>
      <c r="D31" s="53" t="s">
        <v>99</v>
      </c>
      <c r="E31" s="53" t="s">
        <v>100</v>
      </c>
      <c r="F31" s="53">
        <v>1.36</v>
      </c>
      <c r="G31" s="56">
        <v>4.2279411764705896</v>
      </c>
      <c r="H31" s="55">
        <v>5.9530111520928798E-4</v>
      </c>
    </row>
    <row r="32" spans="1:8" x14ac:dyDescent="0.25">
      <c r="A32" s="46" t="s">
        <v>101</v>
      </c>
      <c r="B32" s="46" t="s">
        <v>52</v>
      </c>
      <c r="C32" s="46">
        <v>2.87</v>
      </c>
      <c r="D32" s="46" t="s">
        <v>102</v>
      </c>
      <c r="E32" s="46" t="s">
        <v>103</v>
      </c>
      <c r="F32" s="46">
        <v>1.08</v>
      </c>
      <c r="G32" s="47">
        <v>2.6574074074074101</v>
      </c>
      <c r="H32" s="52">
        <v>6.4380099163265606E-2</v>
      </c>
    </row>
    <row r="33" spans="1:8" x14ac:dyDescent="0.25">
      <c r="A33" s="53" t="s">
        <v>104</v>
      </c>
      <c r="B33" s="53" t="s">
        <v>63</v>
      </c>
      <c r="C33" s="53">
        <v>4.3099999999999996</v>
      </c>
      <c r="D33" s="53" t="s">
        <v>105</v>
      </c>
      <c r="E33" s="53" t="s">
        <v>106</v>
      </c>
      <c r="F33" s="53">
        <v>0.37</v>
      </c>
      <c r="G33" s="56">
        <v>11.648648648648599</v>
      </c>
      <c r="H33" s="55">
        <v>1.06825374022432E-5</v>
      </c>
    </row>
    <row r="34" spans="1:8" x14ac:dyDescent="0.25">
      <c r="A34" s="46" t="s">
        <v>107</v>
      </c>
      <c r="B34" s="46" t="s">
        <v>32</v>
      </c>
      <c r="C34" s="46">
        <v>0.71</v>
      </c>
      <c r="D34" s="46" t="s">
        <v>15</v>
      </c>
      <c r="E34" s="46" t="s">
        <v>73</v>
      </c>
      <c r="F34" s="46">
        <v>7.0000000000000007E-2</v>
      </c>
      <c r="G34" s="47">
        <v>10.1428571428571</v>
      </c>
      <c r="H34" s="52">
        <v>0.102017869472002</v>
      </c>
    </row>
    <row r="35" spans="1:8" x14ac:dyDescent="0.25">
      <c r="A35" s="46" t="s">
        <v>108</v>
      </c>
      <c r="B35" s="46" t="s">
        <v>40</v>
      </c>
      <c r="C35" s="46">
        <v>1.43</v>
      </c>
      <c r="D35" s="46" t="s">
        <v>109</v>
      </c>
      <c r="E35" s="46" t="s">
        <v>110</v>
      </c>
      <c r="F35" s="46">
        <v>1.23</v>
      </c>
      <c r="G35" s="47">
        <v>1.1626016260162599</v>
      </c>
      <c r="H35" s="52">
        <v>0.51700537783982503</v>
      </c>
    </row>
    <row r="36" spans="1:8" x14ac:dyDescent="0.25">
      <c r="A36" s="46" t="s">
        <v>737</v>
      </c>
      <c r="B36" s="46" t="s">
        <v>32</v>
      </c>
      <c r="C36" s="46">
        <v>0.71</v>
      </c>
      <c r="D36" s="46" t="s">
        <v>10</v>
      </c>
      <c r="E36" s="46" t="s">
        <v>55</v>
      </c>
      <c r="F36" s="46">
        <v>0.31</v>
      </c>
      <c r="G36" s="47">
        <v>2.2903225806451601</v>
      </c>
      <c r="H36" s="52">
        <v>0.36003125437465999</v>
      </c>
    </row>
    <row r="37" spans="1:8" x14ac:dyDescent="0.25">
      <c r="A37" s="46" t="s">
        <v>738</v>
      </c>
      <c r="B37" s="46" t="s">
        <v>66</v>
      </c>
      <c r="C37" s="46">
        <v>2.15</v>
      </c>
      <c r="D37" s="46" t="s">
        <v>111</v>
      </c>
      <c r="E37" s="46" t="s">
        <v>112</v>
      </c>
      <c r="F37" s="46">
        <v>3.08</v>
      </c>
      <c r="G37" s="47">
        <v>0.69805194805194803</v>
      </c>
      <c r="H37" s="52">
        <v>0.80747388647303198</v>
      </c>
    </row>
    <row r="38" spans="1:8" x14ac:dyDescent="0.25">
      <c r="A38" s="46" t="s">
        <v>739</v>
      </c>
      <c r="B38" s="46" t="s">
        <v>32</v>
      </c>
      <c r="C38" s="46">
        <v>0.71</v>
      </c>
      <c r="D38" s="46" t="s">
        <v>1</v>
      </c>
      <c r="E38" s="46" t="s">
        <v>113</v>
      </c>
      <c r="F38" s="46">
        <v>1.75</v>
      </c>
      <c r="G38" s="47">
        <v>0.40571428571428603</v>
      </c>
      <c r="H38" s="52">
        <v>0.91630678240365204</v>
      </c>
    </row>
    <row r="39" spans="1:8" x14ac:dyDescent="0.25">
      <c r="A39" s="46" t="s">
        <v>740</v>
      </c>
      <c r="B39" s="46" t="s">
        <v>40</v>
      </c>
      <c r="C39" s="46">
        <v>1.43</v>
      </c>
      <c r="D39" s="46" t="s">
        <v>114</v>
      </c>
      <c r="E39" s="46" t="s">
        <v>115</v>
      </c>
      <c r="F39" s="46">
        <v>0.14000000000000001</v>
      </c>
      <c r="G39" s="47">
        <v>10.214285714285699</v>
      </c>
      <c r="H39" s="52">
        <v>1.6132090072441398E-2</v>
      </c>
    </row>
    <row r="40" spans="1:8" x14ac:dyDescent="0.25">
      <c r="A40" s="46" t="s">
        <v>116</v>
      </c>
      <c r="B40" s="46" t="s">
        <v>76</v>
      </c>
      <c r="C40" s="46">
        <v>6.47</v>
      </c>
      <c r="D40" s="46" t="s">
        <v>117</v>
      </c>
      <c r="E40" s="46" t="s">
        <v>118</v>
      </c>
      <c r="F40" s="46">
        <v>9.98</v>
      </c>
      <c r="G40" s="47">
        <v>0.648296593186373</v>
      </c>
      <c r="H40" s="52">
        <v>0.94490337852363304</v>
      </c>
    </row>
    <row r="41" spans="1:8" x14ac:dyDescent="0.25">
      <c r="A41" s="46" t="s">
        <v>119</v>
      </c>
      <c r="B41" s="46" t="s">
        <v>32</v>
      </c>
      <c r="C41" s="46">
        <v>0.71</v>
      </c>
      <c r="D41" s="46" t="s">
        <v>3</v>
      </c>
      <c r="E41" s="46" t="s">
        <v>120</v>
      </c>
      <c r="F41" s="46">
        <v>0.4</v>
      </c>
      <c r="G41" s="47">
        <v>1.7749999999999999</v>
      </c>
      <c r="H41" s="52">
        <v>0.43431377995565801</v>
      </c>
    </row>
    <row r="42" spans="1:8" x14ac:dyDescent="0.25">
      <c r="A42" s="46" t="s">
        <v>121</v>
      </c>
      <c r="B42" s="46" t="s">
        <v>32</v>
      </c>
      <c r="C42" s="46">
        <v>0.71</v>
      </c>
      <c r="D42" s="46" t="s">
        <v>3</v>
      </c>
      <c r="E42" s="46" t="s">
        <v>98</v>
      </c>
      <c r="F42" s="46">
        <v>0.08</v>
      </c>
      <c r="G42" s="47">
        <v>8.875</v>
      </c>
      <c r="H42" s="52">
        <v>0.115722252008606</v>
      </c>
    </row>
    <row r="43" spans="1:8" x14ac:dyDescent="0.25">
      <c r="A43" s="46" t="s">
        <v>122</v>
      </c>
      <c r="B43" s="46" t="s">
        <v>63</v>
      </c>
      <c r="C43" s="46">
        <v>4.3099999999999996</v>
      </c>
      <c r="D43" s="46" t="s">
        <v>123</v>
      </c>
      <c r="E43" s="46" t="s">
        <v>124</v>
      </c>
      <c r="F43" s="46">
        <v>0.52</v>
      </c>
      <c r="G43" s="47">
        <v>8.2884615384615401</v>
      </c>
      <c r="H43" s="52">
        <v>8.18067316456196E-5</v>
      </c>
    </row>
    <row r="44" spans="1:8" x14ac:dyDescent="0.25">
      <c r="A44" s="46" t="s">
        <v>125</v>
      </c>
      <c r="B44" s="46" t="s">
        <v>82</v>
      </c>
      <c r="C44" s="46">
        <v>3.59</v>
      </c>
      <c r="D44" s="46" t="s">
        <v>126</v>
      </c>
      <c r="E44" s="46" t="s">
        <v>127</v>
      </c>
      <c r="F44" s="46">
        <v>0.24</v>
      </c>
      <c r="G44" s="47">
        <v>14.9583333333333</v>
      </c>
      <c r="H44" s="52">
        <v>1.6399663871097801E-5</v>
      </c>
    </row>
    <row r="45" spans="1:8" x14ac:dyDescent="0.25">
      <c r="A45" s="46" t="s">
        <v>128</v>
      </c>
      <c r="B45" s="46" t="s">
        <v>32</v>
      </c>
      <c r="C45" s="46">
        <v>0.71</v>
      </c>
      <c r="D45" s="46" t="s">
        <v>8</v>
      </c>
      <c r="E45" s="46" t="s">
        <v>52</v>
      </c>
      <c r="F45" s="46">
        <v>0.04</v>
      </c>
      <c r="G45" s="47">
        <v>17.75</v>
      </c>
      <c r="H45" s="52">
        <v>5.96267740205048E-2</v>
      </c>
    </row>
    <row r="46" spans="1:8" x14ac:dyDescent="0.25">
      <c r="A46" s="46" t="s">
        <v>129</v>
      </c>
      <c r="B46" s="46" t="s">
        <v>76</v>
      </c>
      <c r="C46" s="46">
        <v>6.47</v>
      </c>
      <c r="D46" s="46" t="s">
        <v>130</v>
      </c>
      <c r="E46" s="46" t="s">
        <v>131</v>
      </c>
      <c r="F46" s="46">
        <v>5.57</v>
      </c>
      <c r="G46" s="47">
        <v>1.16157989228007</v>
      </c>
      <c r="H46" s="52">
        <v>0.370749657998175</v>
      </c>
    </row>
    <row r="47" spans="1:8" x14ac:dyDescent="0.25">
      <c r="A47" s="53" t="s">
        <v>741</v>
      </c>
      <c r="B47" s="53" t="s">
        <v>76</v>
      </c>
      <c r="C47" s="53">
        <v>6.47</v>
      </c>
      <c r="D47" s="53" t="s">
        <v>130</v>
      </c>
      <c r="E47" s="53" t="s">
        <v>132</v>
      </c>
      <c r="F47" s="53">
        <v>0.56999999999999995</v>
      </c>
      <c r="G47" s="56">
        <v>11.3508771929825</v>
      </c>
      <c r="H47" s="55">
        <v>7.2546745087540798E-8</v>
      </c>
    </row>
    <row r="48" spans="1:8" x14ac:dyDescent="0.25">
      <c r="A48" s="46" t="s">
        <v>133</v>
      </c>
      <c r="B48" s="46" t="s">
        <v>66</v>
      </c>
      <c r="C48" s="46">
        <v>2.15</v>
      </c>
      <c r="D48" s="46" t="s">
        <v>134</v>
      </c>
      <c r="E48" s="46" t="s">
        <v>135</v>
      </c>
      <c r="F48" s="46">
        <v>11.1</v>
      </c>
      <c r="G48" s="47">
        <v>0.19369369369369399</v>
      </c>
      <c r="H48" s="52">
        <v>0.99998842457373405</v>
      </c>
    </row>
    <row r="49" spans="1:8" x14ac:dyDescent="0.25">
      <c r="A49" s="46" t="s">
        <v>136</v>
      </c>
      <c r="B49" s="46" t="s">
        <v>66</v>
      </c>
      <c r="C49" s="46">
        <v>2.15</v>
      </c>
      <c r="D49" s="46" t="s">
        <v>134</v>
      </c>
      <c r="E49" s="46" t="s">
        <v>137</v>
      </c>
      <c r="F49" s="46">
        <v>7.26</v>
      </c>
      <c r="G49" s="47">
        <v>0.29614325068870501</v>
      </c>
      <c r="H49" s="52">
        <v>0.99812042216229002</v>
      </c>
    </row>
    <row r="50" spans="1:8" x14ac:dyDescent="0.25">
      <c r="A50" s="46" t="s">
        <v>138</v>
      </c>
      <c r="B50" s="46" t="s">
        <v>66</v>
      </c>
      <c r="C50" s="46">
        <v>2.15</v>
      </c>
      <c r="D50" s="46" t="s">
        <v>134</v>
      </c>
      <c r="E50" s="46" t="s">
        <v>139</v>
      </c>
      <c r="F50" s="46">
        <v>1.83</v>
      </c>
      <c r="G50" s="47">
        <v>1.1748633879781401</v>
      </c>
      <c r="H50" s="52">
        <v>0.47042875192139</v>
      </c>
    </row>
    <row r="51" spans="1:8" x14ac:dyDescent="0.25">
      <c r="A51" s="46" t="s">
        <v>140</v>
      </c>
      <c r="B51" s="46" t="s">
        <v>32</v>
      </c>
      <c r="C51" s="46">
        <v>0.71</v>
      </c>
      <c r="D51" s="46" t="s">
        <v>12</v>
      </c>
      <c r="E51" s="46" t="s">
        <v>141</v>
      </c>
      <c r="F51" s="46">
        <v>11.9</v>
      </c>
      <c r="G51" s="47">
        <v>5.9663865546218497E-2</v>
      </c>
      <c r="H51" s="52">
        <v>0.99999998256803202</v>
      </c>
    </row>
    <row r="52" spans="1:8" x14ac:dyDescent="0.25">
      <c r="A52" s="46" t="s">
        <v>142</v>
      </c>
      <c r="B52" s="46" t="s">
        <v>32</v>
      </c>
      <c r="C52" s="46">
        <v>0.71</v>
      </c>
      <c r="D52" s="46" t="s">
        <v>12</v>
      </c>
      <c r="E52" s="46" t="s">
        <v>143</v>
      </c>
      <c r="F52" s="46">
        <v>9.14</v>
      </c>
      <c r="G52" s="47">
        <v>7.7680525164113806E-2</v>
      </c>
      <c r="H52" s="52">
        <v>0.99999855185879705</v>
      </c>
    </row>
    <row r="53" spans="1:8" x14ac:dyDescent="0.25">
      <c r="A53" s="46" t="s">
        <v>144</v>
      </c>
      <c r="B53" s="46" t="s">
        <v>32</v>
      </c>
      <c r="C53" s="46">
        <v>0.71</v>
      </c>
      <c r="D53" s="46" t="s">
        <v>12</v>
      </c>
      <c r="E53" s="46" t="s">
        <v>145</v>
      </c>
      <c r="F53" s="46">
        <v>8.23</v>
      </c>
      <c r="G53" s="47">
        <v>8.6269744835966E-2</v>
      </c>
      <c r="H53" s="52">
        <v>0.99999413995754305</v>
      </c>
    </row>
    <row r="54" spans="1:8" x14ac:dyDescent="0.25">
      <c r="A54" s="46" t="s">
        <v>146</v>
      </c>
      <c r="B54" s="46" t="s">
        <v>32</v>
      </c>
      <c r="C54" s="46">
        <v>0.71</v>
      </c>
      <c r="D54" s="46" t="s">
        <v>12</v>
      </c>
      <c r="E54" s="46" t="s">
        <v>57</v>
      </c>
      <c r="F54" s="46">
        <v>1.85</v>
      </c>
      <c r="G54" s="47">
        <v>0.38378378378378403</v>
      </c>
      <c r="H54" s="52">
        <v>0.92730297446497401</v>
      </c>
    </row>
    <row r="55" spans="1:8" x14ac:dyDescent="0.25">
      <c r="A55" s="46" t="s">
        <v>147</v>
      </c>
      <c r="B55" s="46" t="s">
        <v>32</v>
      </c>
      <c r="C55" s="46">
        <v>0.71</v>
      </c>
      <c r="D55" s="46" t="s">
        <v>12</v>
      </c>
      <c r="E55" s="46" t="s">
        <v>148</v>
      </c>
      <c r="F55" s="46">
        <v>7.03</v>
      </c>
      <c r="G55" s="47">
        <v>0.10099573257468</v>
      </c>
      <c r="H55" s="52">
        <v>0.99996342505857705</v>
      </c>
    </row>
    <row r="56" spans="1:8" x14ac:dyDescent="0.25">
      <c r="A56" s="46" t="s">
        <v>149</v>
      </c>
      <c r="B56" s="46" t="s">
        <v>32</v>
      </c>
      <c r="C56" s="46">
        <v>0.71</v>
      </c>
      <c r="D56" s="46" t="s">
        <v>12</v>
      </c>
      <c r="E56" s="46" t="s">
        <v>150</v>
      </c>
      <c r="F56" s="46">
        <v>1.03</v>
      </c>
      <c r="G56" s="47">
        <v>0.68932038834951403</v>
      </c>
      <c r="H56" s="52" t="s">
        <v>32</v>
      </c>
    </row>
    <row r="57" spans="1:8" x14ac:dyDescent="0.25">
      <c r="A57" s="46" t="s">
        <v>151</v>
      </c>
      <c r="B57" s="46" t="s">
        <v>32</v>
      </c>
      <c r="C57" s="46">
        <v>0.71</v>
      </c>
      <c r="D57" s="46" t="s">
        <v>9</v>
      </c>
      <c r="E57" s="46" t="s">
        <v>152</v>
      </c>
      <c r="F57" s="46">
        <v>4.68</v>
      </c>
      <c r="G57" s="47">
        <v>0.151709401709402</v>
      </c>
      <c r="H57" s="52">
        <v>0.99879501671178905</v>
      </c>
    </row>
    <row r="58" spans="1:8" x14ac:dyDescent="0.25">
      <c r="A58" s="46" t="s">
        <v>742</v>
      </c>
      <c r="B58" s="46" t="s">
        <v>32</v>
      </c>
      <c r="C58" s="46">
        <v>0.71</v>
      </c>
      <c r="D58" s="46" t="s">
        <v>9</v>
      </c>
      <c r="E58" s="46" t="s">
        <v>153</v>
      </c>
      <c r="F58" s="46">
        <v>2.33</v>
      </c>
      <c r="G58" s="47">
        <v>0.30472103004291801</v>
      </c>
      <c r="H58" s="52">
        <v>0.96356238441809505</v>
      </c>
    </row>
    <row r="59" spans="1:8" x14ac:dyDescent="0.25">
      <c r="A59" s="46" t="s">
        <v>743</v>
      </c>
      <c r="B59" s="46" t="s">
        <v>32</v>
      </c>
      <c r="C59" s="46">
        <v>0.71</v>
      </c>
      <c r="D59" s="46" t="s">
        <v>9</v>
      </c>
      <c r="E59" s="46" t="s">
        <v>154</v>
      </c>
      <c r="F59" s="46">
        <v>0.27</v>
      </c>
      <c r="G59" s="47">
        <v>2.6296296296296302</v>
      </c>
      <c r="H59" s="52">
        <v>0.319336407109378</v>
      </c>
    </row>
    <row r="60" spans="1:8" x14ac:dyDescent="0.25">
      <c r="A60" s="46" t="s">
        <v>744</v>
      </c>
      <c r="B60" s="46" t="s">
        <v>73</v>
      </c>
      <c r="C60" s="46">
        <v>5.03</v>
      </c>
      <c r="D60" s="46" t="s">
        <v>155</v>
      </c>
      <c r="E60" s="46" t="s">
        <v>156</v>
      </c>
      <c r="F60" s="46">
        <v>14.6</v>
      </c>
      <c r="G60" s="47">
        <v>0.34452054794520498</v>
      </c>
      <c r="H60" s="52">
        <v>0.99992051761811396</v>
      </c>
    </row>
    <row r="61" spans="1:8" x14ac:dyDescent="0.25">
      <c r="A61" s="46" t="s">
        <v>157</v>
      </c>
      <c r="B61" s="46" t="s">
        <v>32</v>
      </c>
      <c r="C61" s="46">
        <v>0.71</v>
      </c>
      <c r="D61" s="46" t="s">
        <v>13</v>
      </c>
      <c r="E61" s="46" t="s">
        <v>158</v>
      </c>
      <c r="F61" s="46">
        <v>8.4499999999999993</v>
      </c>
      <c r="G61" s="47">
        <v>8.4023668639053306E-2</v>
      </c>
      <c r="H61" s="52">
        <v>0.99999581041096297</v>
      </c>
    </row>
    <row r="62" spans="1:8" x14ac:dyDescent="0.25">
      <c r="A62" s="46" t="s">
        <v>159</v>
      </c>
      <c r="B62" s="46" t="s">
        <v>73</v>
      </c>
      <c r="C62" s="46">
        <v>5.03</v>
      </c>
      <c r="D62" s="46" t="s">
        <v>155</v>
      </c>
      <c r="E62" s="46" t="s">
        <v>160</v>
      </c>
      <c r="F62" s="46">
        <v>4.21</v>
      </c>
      <c r="G62" s="47">
        <v>1.19477434679335</v>
      </c>
      <c r="H62" s="52">
        <v>0.36978913883433101</v>
      </c>
    </row>
    <row r="63" spans="1:8" x14ac:dyDescent="0.25">
      <c r="A63" s="46" t="s">
        <v>745</v>
      </c>
      <c r="B63" s="46" t="s">
        <v>32</v>
      </c>
      <c r="C63" s="46">
        <v>0.71</v>
      </c>
      <c r="D63" s="46" t="s">
        <v>11</v>
      </c>
      <c r="E63" s="46" t="s">
        <v>161</v>
      </c>
      <c r="F63" s="46">
        <v>2.83</v>
      </c>
      <c r="G63" s="47">
        <v>0.25088339222614803</v>
      </c>
      <c r="H63" s="52">
        <v>0.98208502401779096</v>
      </c>
    </row>
    <row r="64" spans="1:8" x14ac:dyDescent="0.25">
      <c r="A64" s="46" t="s">
        <v>162</v>
      </c>
      <c r="B64" s="46" t="s">
        <v>163</v>
      </c>
      <c r="C64" s="46">
        <v>7.91</v>
      </c>
      <c r="D64" s="46" t="s">
        <v>164</v>
      </c>
      <c r="E64" s="46" t="s">
        <v>165</v>
      </c>
      <c r="F64" s="46">
        <v>29.4</v>
      </c>
      <c r="G64" s="47">
        <v>0.26904761904761898</v>
      </c>
      <c r="H64" s="52">
        <v>0.99999999992656396</v>
      </c>
    </row>
    <row r="65" spans="1:8" x14ac:dyDescent="0.25">
      <c r="A65" s="46" t="s">
        <v>166</v>
      </c>
      <c r="B65" s="46" t="s">
        <v>52</v>
      </c>
      <c r="C65" s="46">
        <v>2.87</v>
      </c>
      <c r="D65" s="46" t="s">
        <v>167</v>
      </c>
      <c r="E65" s="46" t="s">
        <v>168</v>
      </c>
      <c r="F65" s="46">
        <v>15.8</v>
      </c>
      <c r="G65" s="47">
        <v>0.18164556962025299</v>
      </c>
      <c r="H65" s="52">
        <v>0.99999988499953396</v>
      </c>
    </row>
    <row r="66" spans="1:8" x14ac:dyDescent="0.25">
      <c r="A66" s="53" t="s">
        <v>169</v>
      </c>
      <c r="B66" s="53" t="s">
        <v>63</v>
      </c>
      <c r="C66" s="53">
        <v>4.3099999999999996</v>
      </c>
      <c r="D66" s="53" t="s">
        <v>170</v>
      </c>
      <c r="E66" s="53" t="s">
        <v>171</v>
      </c>
      <c r="F66" s="53">
        <v>0.25</v>
      </c>
      <c r="G66" s="56">
        <v>17.239999999999998</v>
      </c>
      <c r="H66" s="55">
        <v>9.2046381884601995E-7</v>
      </c>
    </row>
    <row r="67" spans="1:8" x14ac:dyDescent="0.25">
      <c r="A67" s="46" t="s">
        <v>746</v>
      </c>
      <c r="B67" s="46" t="s">
        <v>40</v>
      </c>
      <c r="C67" s="46">
        <v>1.43</v>
      </c>
      <c r="D67" s="46" t="s">
        <v>172</v>
      </c>
      <c r="E67" s="46" t="s">
        <v>173</v>
      </c>
      <c r="F67" s="46">
        <v>8.3699999999999992</v>
      </c>
      <c r="G67" s="47">
        <v>0.170848267622461</v>
      </c>
      <c r="H67" s="52">
        <v>0.99993333671468099</v>
      </c>
    </row>
    <row r="68" spans="1:8" x14ac:dyDescent="0.25">
      <c r="A68" s="46" t="s">
        <v>747</v>
      </c>
      <c r="B68" s="46" t="s">
        <v>32</v>
      </c>
      <c r="C68" s="46">
        <v>0.71</v>
      </c>
      <c r="D68" s="46" t="s">
        <v>9</v>
      </c>
      <c r="E68" s="46" t="s">
        <v>100</v>
      </c>
      <c r="F68" s="46">
        <v>1.36</v>
      </c>
      <c r="G68" s="47">
        <v>0.52205882352941202</v>
      </c>
      <c r="H68" s="52" t="s">
        <v>32</v>
      </c>
    </row>
    <row r="69" spans="1:8" x14ac:dyDescent="0.25">
      <c r="A69" s="46" t="s">
        <v>174</v>
      </c>
      <c r="B69" s="46" t="s">
        <v>32</v>
      </c>
      <c r="C69" s="46">
        <v>0.71</v>
      </c>
      <c r="D69" s="46" t="s">
        <v>5</v>
      </c>
      <c r="E69" s="46" t="s">
        <v>175</v>
      </c>
      <c r="F69" s="46">
        <v>4.05</v>
      </c>
      <c r="G69" s="47">
        <v>0.17530864197530899</v>
      </c>
      <c r="H69" s="52">
        <v>0.996987689768425</v>
      </c>
    </row>
    <row r="70" spans="1:8" x14ac:dyDescent="0.25">
      <c r="A70" s="46" t="s">
        <v>748</v>
      </c>
      <c r="B70" s="46" t="s">
        <v>32</v>
      </c>
      <c r="C70" s="46">
        <v>0.71</v>
      </c>
      <c r="D70" s="46" t="s">
        <v>5</v>
      </c>
      <c r="E70" s="46" t="s">
        <v>176</v>
      </c>
      <c r="F70" s="46">
        <v>0.46</v>
      </c>
      <c r="G70" s="47">
        <v>1.5434782608695601</v>
      </c>
      <c r="H70" s="52">
        <v>0.47632486617826097</v>
      </c>
    </row>
    <row r="71" spans="1:8" x14ac:dyDescent="0.25">
      <c r="A71" s="46" t="s">
        <v>177</v>
      </c>
      <c r="B71" s="46" t="s">
        <v>66</v>
      </c>
      <c r="C71" s="46">
        <v>2.15</v>
      </c>
      <c r="D71" s="46" t="s">
        <v>178</v>
      </c>
      <c r="E71" s="46" t="s">
        <v>179</v>
      </c>
      <c r="F71" s="46">
        <v>5.27</v>
      </c>
      <c r="G71" s="47">
        <v>0.40796963946869103</v>
      </c>
      <c r="H71" s="52">
        <v>0.98010953743392704</v>
      </c>
    </row>
    <row r="72" spans="1:8" x14ac:dyDescent="0.25">
      <c r="A72" s="46" t="s">
        <v>180</v>
      </c>
      <c r="B72" s="46" t="s">
        <v>66</v>
      </c>
      <c r="C72" s="46">
        <v>2.15</v>
      </c>
      <c r="D72" s="46" t="s">
        <v>178</v>
      </c>
      <c r="E72" s="46" t="s">
        <v>181</v>
      </c>
      <c r="F72" s="46">
        <v>5.15</v>
      </c>
      <c r="G72" s="47">
        <v>0.41747572815534001</v>
      </c>
      <c r="H72" s="52">
        <v>0.97721913313337605</v>
      </c>
    </row>
    <row r="73" spans="1:8" x14ac:dyDescent="0.25">
      <c r="A73" s="46" t="s">
        <v>749</v>
      </c>
      <c r="B73" s="46" t="s">
        <v>40</v>
      </c>
      <c r="C73" s="46">
        <v>1.43</v>
      </c>
      <c r="D73" s="46" t="s">
        <v>182</v>
      </c>
      <c r="E73" s="46" t="s">
        <v>183</v>
      </c>
      <c r="F73" s="46">
        <v>3.23</v>
      </c>
      <c r="G73" s="47">
        <v>0.44272445820433398</v>
      </c>
      <c r="H73" s="52">
        <v>0.94296581506568</v>
      </c>
    </row>
    <row r="74" spans="1:8" x14ac:dyDescent="0.25">
      <c r="A74" s="46" t="s">
        <v>750</v>
      </c>
      <c r="B74" s="46" t="s">
        <v>32</v>
      </c>
      <c r="C74" s="46">
        <v>0.71</v>
      </c>
      <c r="D74" s="46" t="s">
        <v>9</v>
      </c>
      <c r="E74" s="46" t="s">
        <v>184</v>
      </c>
      <c r="F74" s="46">
        <v>1.48</v>
      </c>
      <c r="G74" s="47">
        <v>0.47972972972972999</v>
      </c>
      <c r="H74" s="52" t="s">
        <v>32</v>
      </c>
    </row>
    <row r="75" spans="1:8" x14ac:dyDescent="0.25">
      <c r="A75" s="46" t="s">
        <v>751</v>
      </c>
      <c r="B75" s="46" t="s">
        <v>32</v>
      </c>
      <c r="C75" s="46">
        <v>0.71</v>
      </c>
      <c r="D75" s="46" t="s">
        <v>9</v>
      </c>
      <c r="E75" s="46" t="s">
        <v>185</v>
      </c>
      <c r="F75" s="46">
        <v>0.54</v>
      </c>
      <c r="G75" s="47">
        <v>1.31481481481481</v>
      </c>
      <c r="H75" s="52">
        <v>0.53719143651083301</v>
      </c>
    </row>
    <row r="76" spans="1:8" x14ac:dyDescent="0.25">
      <c r="A76" s="46" t="s">
        <v>186</v>
      </c>
      <c r="B76" s="46" t="s">
        <v>32</v>
      </c>
      <c r="C76" s="46">
        <v>0.71</v>
      </c>
      <c r="D76" s="46" t="s">
        <v>12</v>
      </c>
      <c r="E76" s="46" t="s">
        <v>187</v>
      </c>
      <c r="F76" s="46">
        <v>1.05</v>
      </c>
      <c r="G76" s="47">
        <v>0.67619047619047601</v>
      </c>
      <c r="H76" s="52" t="s">
        <v>32</v>
      </c>
    </row>
    <row r="77" spans="1:8" x14ac:dyDescent="0.25">
      <c r="A77" s="46" t="s">
        <v>752</v>
      </c>
      <c r="B77" s="46" t="s">
        <v>32</v>
      </c>
      <c r="C77" s="46">
        <v>0.71</v>
      </c>
      <c r="D77" s="46" t="s">
        <v>2</v>
      </c>
      <c r="E77" s="46" t="s">
        <v>188</v>
      </c>
      <c r="F77" s="46">
        <v>16.399999999999999</v>
      </c>
      <c r="G77" s="47">
        <v>4.32926829268293E-2</v>
      </c>
      <c r="H77" s="52">
        <v>0.99999999998926203</v>
      </c>
    </row>
    <row r="78" spans="1:8" x14ac:dyDescent="0.25">
      <c r="A78" s="46" t="s">
        <v>189</v>
      </c>
      <c r="B78" s="46" t="s">
        <v>32</v>
      </c>
      <c r="C78" s="46">
        <v>0.71</v>
      </c>
      <c r="D78" s="46" t="s">
        <v>2</v>
      </c>
      <c r="E78" s="46" t="s">
        <v>190</v>
      </c>
      <c r="F78" s="46">
        <v>12.2</v>
      </c>
      <c r="G78" s="47">
        <v>5.8196721311475401E-2</v>
      </c>
      <c r="H78" s="52">
        <v>0.99999998874542595</v>
      </c>
    </row>
    <row r="79" spans="1:8" x14ac:dyDescent="0.25">
      <c r="A79" s="46" t="s">
        <v>753</v>
      </c>
      <c r="B79" s="46" t="s">
        <v>32</v>
      </c>
      <c r="C79" s="46">
        <v>0.71</v>
      </c>
      <c r="D79" s="46" t="s">
        <v>2</v>
      </c>
      <c r="E79" s="46" t="s">
        <v>191</v>
      </c>
      <c r="F79" s="46">
        <v>2.58</v>
      </c>
      <c r="G79" s="47">
        <v>0.275193798449612</v>
      </c>
      <c r="H79" s="52">
        <v>0.97463972656466602</v>
      </c>
    </row>
    <row r="80" spans="1:8" x14ac:dyDescent="0.25">
      <c r="A80" s="46" t="s">
        <v>192</v>
      </c>
      <c r="B80" s="46" t="s">
        <v>32</v>
      </c>
      <c r="C80" s="46">
        <v>0.71</v>
      </c>
      <c r="D80" s="46" t="s">
        <v>17</v>
      </c>
      <c r="E80" s="46" t="s">
        <v>193</v>
      </c>
      <c r="F80" s="46">
        <v>6.15</v>
      </c>
      <c r="G80" s="47">
        <v>0.11544715447154499</v>
      </c>
      <c r="H80" s="52">
        <v>0.99986352268677303</v>
      </c>
    </row>
    <row r="81" spans="1:8" x14ac:dyDescent="0.25">
      <c r="A81" s="46" t="s">
        <v>194</v>
      </c>
      <c r="B81" s="46" t="s">
        <v>32</v>
      </c>
      <c r="C81" s="46">
        <v>0.71</v>
      </c>
      <c r="D81" s="46" t="s">
        <v>17</v>
      </c>
      <c r="E81" s="46" t="s">
        <v>195</v>
      </c>
      <c r="F81" s="46">
        <v>1.76</v>
      </c>
      <c r="G81" s="47">
        <v>0.40340909090909099</v>
      </c>
      <c r="H81" s="52">
        <v>0.91760587310671105</v>
      </c>
    </row>
    <row r="82" spans="1:8" x14ac:dyDescent="0.25">
      <c r="A82" s="46" t="s">
        <v>754</v>
      </c>
      <c r="B82" s="46" t="s">
        <v>196</v>
      </c>
      <c r="C82" s="46">
        <v>14.3</v>
      </c>
      <c r="D82" s="46" t="s">
        <v>197</v>
      </c>
      <c r="E82" s="46" t="s">
        <v>198</v>
      </c>
      <c r="F82" s="46">
        <v>11.5</v>
      </c>
      <c r="G82" s="47">
        <v>1.24347826086957</v>
      </c>
      <c r="H82" s="52">
        <v>0.173799091145554</v>
      </c>
    </row>
    <row r="83" spans="1:8" x14ac:dyDescent="0.25">
      <c r="A83" s="46" t="s">
        <v>199</v>
      </c>
      <c r="B83" s="46" t="s">
        <v>52</v>
      </c>
      <c r="C83" s="46">
        <v>2.87</v>
      </c>
      <c r="D83" s="46" t="s">
        <v>200</v>
      </c>
      <c r="E83" s="46" t="s">
        <v>201</v>
      </c>
      <c r="F83" s="46">
        <v>6.45</v>
      </c>
      <c r="G83" s="47">
        <v>0.444961240310077</v>
      </c>
      <c r="H83" s="52">
        <v>0.98179241505709203</v>
      </c>
    </row>
    <row r="84" spans="1:8" x14ac:dyDescent="0.25">
      <c r="A84" s="46" t="s">
        <v>755</v>
      </c>
      <c r="B84" s="46" t="s">
        <v>163</v>
      </c>
      <c r="C84" s="46">
        <v>7.91</v>
      </c>
      <c r="D84" s="46" t="s">
        <v>202</v>
      </c>
      <c r="E84" s="46" t="s">
        <v>203</v>
      </c>
      <c r="F84" s="46">
        <v>3.26</v>
      </c>
      <c r="G84" s="47">
        <v>2.4263803680981599</v>
      </c>
      <c r="H84" s="52">
        <v>5.7823217741062201E-3</v>
      </c>
    </row>
    <row r="85" spans="1:8" x14ac:dyDescent="0.25">
      <c r="A85" s="46" t="s">
        <v>204</v>
      </c>
      <c r="B85" s="46" t="s">
        <v>40</v>
      </c>
      <c r="C85" s="46">
        <v>1.43</v>
      </c>
      <c r="D85" s="46" t="s">
        <v>205</v>
      </c>
      <c r="E85" s="46" t="s">
        <v>206</v>
      </c>
      <c r="F85" s="46">
        <v>0.55000000000000004</v>
      </c>
      <c r="G85" s="47">
        <v>2.6</v>
      </c>
      <c r="H85" s="52">
        <v>0.182363028761278</v>
      </c>
    </row>
    <row r="86" spans="1:8" x14ac:dyDescent="0.25">
      <c r="A86" s="53" t="s">
        <v>756</v>
      </c>
      <c r="B86" s="53" t="s">
        <v>76</v>
      </c>
      <c r="C86" s="53">
        <v>6.47</v>
      </c>
      <c r="D86" s="53" t="s">
        <v>207</v>
      </c>
      <c r="E86" s="53" t="s">
        <v>208</v>
      </c>
      <c r="F86" s="53">
        <v>1.1299999999999999</v>
      </c>
      <c r="G86" s="56">
        <v>5.72566371681416</v>
      </c>
      <c r="H86" s="55">
        <v>2.56402012363531E-5</v>
      </c>
    </row>
    <row r="87" spans="1:8" x14ac:dyDescent="0.25">
      <c r="A87" s="46" t="s">
        <v>757</v>
      </c>
      <c r="B87" s="46" t="s">
        <v>32</v>
      </c>
      <c r="C87" s="46">
        <v>0.71</v>
      </c>
      <c r="D87" s="46" t="s">
        <v>4</v>
      </c>
      <c r="E87" s="46" t="s">
        <v>209</v>
      </c>
      <c r="F87" s="46">
        <v>0.26</v>
      </c>
      <c r="G87" s="47">
        <v>2.7307692307692299</v>
      </c>
      <c r="H87" s="52">
        <v>0.30876756892664797</v>
      </c>
    </row>
    <row r="88" spans="1:8" x14ac:dyDescent="0.25">
      <c r="A88" s="46" t="s">
        <v>210</v>
      </c>
      <c r="B88" s="46" t="s">
        <v>40</v>
      </c>
      <c r="C88" s="46">
        <v>1.43</v>
      </c>
      <c r="D88" s="46" t="s">
        <v>211</v>
      </c>
      <c r="E88" s="46" t="s">
        <v>212</v>
      </c>
      <c r="F88" s="46">
        <v>3.6</v>
      </c>
      <c r="G88" s="47">
        <v>0.39722222222222198</v>
      </c>
      <c r="H88" s="52">
        <v>0.96352257617107195</v>
      </c>
    </row>
    <row r="89" spans="1:8" x14ac:dyDescent="0.25">
      <c r="A89" s="46" t="s">
        <v>213</v>
      </c>
      <c r="B89" s="46" t="s">
        <v>40</v>
      </c>
      <c r="C89" s="46">
        <v>1.43</v>
      </c>
      <c r="D89" s="46" t="s">
        <v>211</v>
      </c>
      <c r="E89" s="46" t="s">
        <v>214</v>
      </c>
      <c r="F89" s="46">
        <v>0.51</v>
      </c>
      <c r="G89" s="47">
        <v>2.8039215686274499</v>
      </c>
      <c r="H89" s="52">
        <v>0.16059416114669001</v>
      </c>
    </row>
    <row r="90" spans="1:8" x14ac:dyDescent="0.25">
      <c r="A90" s="46" t="s">
        <v>215</v>
      </c>
      <c r="B90" s="46" t="s">
        <v>32</v>
      </c>
      <c r="C90" s="46">
        <v>0.71</v>
      </c>
      <c r="D90" s="46" t="s">
        <v>7</v>
      </c>
      <c r="E90" s="46" t="s">
        <v>216</v>
      </c>
      <c r="F90" s="46">
        <v>0.64</v>
      </c>
      <c r="G90" s="47">
        <v>1.109375</v>
      </c>
      <c r="H90" s="52">
        <v>0.597305055197492</v>
      </c>
    </row>
    <row r="91" spans="1:8" x14ac:dyDescent="0.25">
      <c r="A91" s="46" t="s">
        <v>758</v>
      </c>
      <c r="B91" s="46" t="s">
        <v>32</v>
      </c>
      <c r="C91" s="46">
        <v>0.71</v>
      </c>
      <c r="D91" s="46" t="s">
        <v>7</v>
      </c>
      <c r="E91" s="46" t="s">
        <v>115</v>
      </c>
      <c r="F91" s="46">
        <v>0.14000000000000001</v>
      </c>
      <c r="G91" s="47">
        <v>5.0714285714285703</v>
      </c>
      <c r="H91" s="52">
        <v>0.18119098091257699</v>
      </c>
    </row>
    <row r="92" spans="1:8" x14ac:dyDescent="0.25">
      <c r="A92" s="46" t="s">
        <v>217</v>
      </c>
      <c r="B92" s="46" t="s">
        <v>32</v>
      </c>
      <c r="C92" s="46">
        <v>0.71</v>
      </c>
      <c r="D92" s="46" t="s">
        <v>16</v>
      </c>
      <c r="E92" s="46" t="s">
        <v>171</v>
      </c>
      <c r="F92" s="46">
        <v>0.25</v>
      </c>
      <c r="G92" s="47">
        <v>2.84</v>
      </c>
      <c r="H92" s="52">
        <v>0.29803582449247001</v>
      </c>
    </row>
    <row r="93" spans="1:8" x14ac:dyDescent="0.25">
      <c r="A93" s="53" t="s">
        <v>218</v>
      </c>
      <c r="B93" s="53" t="s">
        <v>73</v>
      </c>
      <c r="C93" s="53">
        <v>5.03</v>
      </c>
      <c r="D93" s="53" t="s">
        <v>219</v>
      </c>
      <c r="E93" s="53" t="s">
        <v>176</v>
      </c>
      <c r="F93" s="53">
        <v>0.46</v>
      </c>
      <c r="G93" s="56">
        <v>10.9347826086957</v>
      </c>
      <c r="H93" s="55">
        <v>2.8480387771259801E-6</v>
      </c>
    </row>
    <row r="94" spans="1:8" x14ac:dyDescent="0.25">
      <c r="A94" s="53" t="s">
        <v>220</v>
      </c>
      <c r="B94" s="53" t="s">
        <v>82</v>
      </c>
      <c r="C94" s="53">
        <v>3.59</v>
      </c>
      <c r="D94" s="53" t="s">
        <v>221</v>
      </c>
      <c r="E94" s="53" t="s">
        <v>171</v>
      </c>
      <c r="F94" s="53">
        <v>0.25</v>
      </c>
      <c r="G94" s="56">
        <v>14.36</v>
      </c>
      <c r="H94" s="55">
        <v>2.069944166339E-5</v>
      </c>
    </row>
    <row r="95" spans="1:8" x14ac:dyDescent="0.25">
      <c r="A95" s="46" t="s">
        <v>222</v>
      </c>
      <c r="B95" s="46" t="s">
        <v>40</v>
      </c>
      <c r="C95" s="46">
        <v>1.43</v>
      </c>
      <c r="D95" s="46" t="s">
        <v>223</v>
      </c>
      <c r="E95" s="46" t="s">
        <v>98</v>
      </c>
      <c r="F95" s="46">
        <v>0.08</v>
      </c>
      <c r="G95" s="47">
        <v>17.875</v>
      </c>
      <c r="H95" s="52">
        <v>6.0871917157719899E-3</v>
      </c>
    </row>
    <row r="96" spans="1:8" x14ac:dyDescent="0.25">
      <c r="A96" s="46" t="s">
        <v>224</v>
      </c>
      <c r="B96" s="46" t="s">
        <v>63</v>
      </c>
      <c r="C96" s="46">
        <v>4.3099999999999996</v>
      </c>
      <c r="D96" s="46" t="s">
        <v>225</v>
      </c>
      <c r="E96" s="46" t="s">
        <v>226</v>
      </c>
      <c r="F96" s="46">
        <v>6.86</v>
      </c>
      <c r="G96" s="47">
        <v>0.62827988338192398</v>
      </c>
      <c r="H96" s="52">
        <v>0.92269752668619298</v>
      </c>
    </row>
    <row r="97" spans="1:8" x14ac:dyDescent="0.25">
      <c r="A97" s="46" t="s">
        <v>759</v>
      </c>
      <c r="B97" s="46" t="s">
        <v>40</v>
      </c>
      <c r="C97" s="46">
        <v>1.43</v>
      </c>
      <c r="D97" s="46" t="s">
        <v>227</v>
      </c>
      <c r="E97" s="46" t="s">
        <v>228</v>
      </c>
      <c r="F97" s="46">
        <v>2.88</v>
      </c>
      <c r="G97" s="47">
        <v>0.49652777777777801</v>
      </c>
      <c r="H97" s="52">
        <v>0.91400720957396198</v>
      </c>
    </row>
    <row r="98" spans="1:8" x14ac:dyDescent="0.25">
      <c r="A98" s="46" t="s">
        <v>760</v>
      </c>
      <c r="B98" s="46" t="s">
        <v>40</v>
      </c>
      <c r="C98" s="46">
        <v>1.43</v>
      </c>
      <c r="D98" s="46" t="s">
        <v>227</v>
      </c>
      <c r="E98" s="46" t="s">
        <v>229</v>
      </c>
      <c r="F98" s="46">
        <v>2.4500000000000002</v>
      </c>
      <c r="G98" s="47">
        <v>0.583673469387755</v>
      </c>
      <c r="H98" s="52">
        <v>0.86035640731079199</v>
      </c>
    </row>
    <row r="99" spans="1:8" x14ac:dyDescent="0.25">
      <c r="A99" s="46" t="s">
        <v>761</v>
      </c>
      <c r="B99" s="46" t="s">
        <v>40</v>
      </c>
      <c r="C99" s="46">
        <v>1.43</v>
      </c>
      <c r="D99" s="46" t="s">
        <v>227</v>
      </c>
      <c r="E99" s="46" t="s">
        <v>230</v>
      </c>
      <c r="F99" s="46">
        <v>1.63</v>
      </c>
      <c r="G99" s="47">
        <v>0.877300613496933</v>
      </c>
      <c r="H99" s="52">
        <v>0.66741136772439302</v>
      </c>
    </row>
    <row r="100" spans="1:8" x14ac:dyDescent="0.25">
      <c r="A100" s="46" t="s">
        <v>231</v>
      </c>
      <c r="B100" s="46" t="s">
        <v>40</v>
      </c>
      <c r="C100" s="46">
        <v>1.43</v>
      </c>
      <c r="D100" s="46" t="s">
        <v>232</v>
      </c>
      <c r="E100" s="46" t="s">
        <v>233</v>
      </c>
      <c r="F100" s="46">
        <v>0.28999999999999998</v>
      </c>
      <c r="G100" s="47">
        <v>4.9310344827586201</v>
      </c>
      <c r="H100" s="52">
        <v>6.3235572866315204E-2</v>
      </c>
    </row>
    <row r="101" spans="1:8" x14ac:dyDescent="0.25">
      <c r="A101" s="46" t="s">
        <v>234</v>
      </c>
      <c r="B101" s="46" t="s">
        <v>40</v>
      </c>
      <c r="C101" s="46">
        <v>1.43</v>
      </c>
      <c r="D101" s="46" t="s">
        <v>232</v>
      </c>
      <c r="E101" s="46" t="s">
        <v>209</v>
      </c>
      <c r="F101" s="46">
        <v>0.26</v>
      </c>
      <c r="G101" s="47">
        <v>5.5</v>
      </c>
      <c r="H101" s="52">
        <v>5.1205702506375399E-2</v>
      </c>
    </row>
    <row r="102" spans="1:8" x14ac:dyDescent="0.25">
      <c r="A102" s="46" t="s">
        <v>762</v>
      </c>
      <c r="B102" s="46" t="s">
        <v>40</v>
      </c>
      <c r="C102" s="46">
        <v>1.43</v>
      </c>
      <c r="D102" s="46" t="s">
        <v>232</v>
      </c>
      <c r="E102" s="46" t="s">
        <v>235</v>
      </c>
      <c r="F102" s="46">
        <v>0.13</v>
      </c>
      <c r="G102" s="47" t="s">
        <v>163</v>
      </c>
      <c r="H102" s="52">
        <v>1.3786751162738999E-2</v>
      </c>
    </row>
    <row r="103" spans="1:8" x14ac:dyDescent="0.25">
      <c r="A103" s="46" t="s">
        <v>763</v>
      </c>
      <c r="B103" s="46" t="s">
        <v>32</v>
      </c>
      <c r="C103" s="46">
        <v>0.71</v>
      </c>
      <c r="D103" s="46" t="s">
        <v>18</v>
      </c>
      <c r="E103" s="46" t="s">
        <v>28</v>
      </c>
      <c r="F103" s="46">
        <v>0.99</v>
      </c>
      <c r="G103" s="47">
        <v>0.71717171717171702</v>
      </c>
      <c r="H103" s="52" t="s">
        <v>32</v>
      </c>
    </row>
    <row r="104" spans="1:8" x14ac:dyDescent="0.25">
      <c r="A104" s="46" t="s">
        <v>764</v>
      </c>
      <c r="B104" s="46" t="s">
        <v>32</v>
      </c>
      <c r="C104" s="46">
        <v>0.71</v>
      </c>
      <c r="D104" s="46" t="s">
        <v>18</v>
      </c>
      <c r="E104" s="46" t="s">
        <v>236</v>
      </c>
      <c r="F104" s="46">
        <v>0.5</v>
      </c>
      <c r="G104" s="47">
        <v>1.42</v>
      </c>
      <c r="H104" s="52">
        <v>0.50769116261005798</v>
      </c>
    </row>
    <row r="105" spans="1:8" x14ac:dyDescent="0.25">
      <c r="A105" s="46" t="s">
        <v>237</v>
      </c>
      <c r="B105" s="46" t="s">
        <v>32</v>
      </c>
      <c r="C105" s="46">
        <v>0.71</v>
      </c>
      <c r="D105" s="46" t="s">
        <v>18</v>
      </c>
      <c r="E105" s="46" t="s">
        <v>47</v>
      </c>
      <c r="F105" s="46">
        <v>0.41</v>
      </c>
      <c r="G105" s="47">
        <v>1.73170731707317</v>
      </c>
      <c r="H105" s="52">
        <v>0.44297542179154298</v>
      </c>
    </row>
    <row r="106" spans="1:8" x14ac:dyDescent="0.25">
      <c r="A106" s="46" t="s">
        <v>238</v>
      </c>
      <c r="B106" s="46" t="s">
        <v>52</v>
      </c>
      <c r="C106" s="46">
        <v>2.87</v>
      </c>
      <c r="D106" s="46" t="s">
        <v>239</v>
      </c>
      <c r="E106" s="46" t="s">
        <v>240</v>
      </c>
      <c r="F106" s="46">
        <v>2.98</v>
      </c>
      <c r="G106" s="47">
        <v>0.96308724832214798</v>
      </c>
      <c r="H106" s="52">
        <v>0.59978616308191701</v>
      </c>
    </row>
    <row r="107" spans="1:8" x14ac:dyDescent="0.25">
      <c r="A107" s="46" t="s">
        <v>241</v>
      </c>
      <c r="B107" s="46" t="s">
        <v>32</v>
      </c>
      <c r="C107" s="46">
        <v>0.71</v>
      </c>
      <c r="D107" s="46" t="s">
        <v>16</v>
      </c>
      <c r="E107" s="46" t="s">
        <v>242</v>
      </c>
      <c r="F107" s="46">
        <v>1.29</v>
      </c>
      <c r="G107" s="47">
        <v>0.55038759689922501</v>
      </c>
      <c r="H107" s="52" t="s">
        <v>32</v>
      </c>
    </row>
    <row r="108" spans="1:8" x14ac:dyDescent="0.25">
      <c r="A108" s="46" t="s">
        <v>765</v>
      </c>
      <c r="B108" s="46" t="s">
        <v>32</v>
      </c>
      <c r="C108" s="46">
        <v>0.71</v>
      </c>
      <c r="D108" s="46" t="s">
        <v>14</v>
      </c>
      <c r="E108" s="46" t="s">
        <v>196</v>
      </c>
      <c r="F108" s="46">
        <v>0.21</v>
      </c>
      <c r="G108" s="47">
        <v>3.38095238095238</v>
      </c>
      <c r="H108" s="52">
        <v>0.26483803849160498</v>
      </c>
    </row>
    <row r="109" spans="1:8" x14ac:dyDescent="0.25">
      <c r="A109" s="46" t="s">
        <v>243</v>
      </c>
      <c r="B109" s="46" t="s">
        <v>82</v>
      </c>
      <c r="C109" s="46">
        <v>3.59</v>
      </c>
      <c r="D109" s="46" t="s">
        <v>244</v>
      </c>
      <c r="E109" s="46" t="s">
        <v>245</v>
      </c>
      <c r="F109" s="46">
        <v>5.0999999999999996</v>
      </c>
      <c r="G109" s="47">
        <v>0.70392156862745103</v>
      </c>
      <c r="H109" s="52">
        <v>0.84424125507152403</v>
      </c>
    </row>
    <row r="110" spans="1:8" x14ac:dyDescent="0.25">
      <c r="A110" s="46" t="s">
        <v>246</v>
      </c>
      <c r="B110" s="46" t="s">
        <v>52</v>
      </c>
      <c r="C110" s="46">
        <v>2.87</v>
      </c>
      <c r="D110" s="46" t="s">
        <v>247</v>
      </c>
      <c r="E110" s="46" t="s">
        <v>248</v>
      </c>
      <c r="F110" s="46">
        <v>3.56</v>
      </c>
      <c r="G110" s="47">
        <v>0.80617977528089901</v>
      </c>
      <c r="H110" s="52">
        <v>0.73595751543535304</v>
      </c>
    </row>
    <row r="111" spans="1:8" x14ac:dyDescent="0.25">
      <c r="A111" s="46" t="s">
        <v>249</v>
      </c>
      <c r="B111" s="46" t="s">
        <v>52</v>
      </c>
      <c r="C111" s="46">
        <v>2.87</v>
      </c>
      <c r="D111" s="46" t="s">
        <v>247</v>
      </c>
      <c r="E111" s="46" t="s">
        <v>28</v>
      </c>
      <c r="F111" s="46">
        <v>0.99</v>
      </c>
      <c r="G111" s="47">
        <v>2.8989898989899001</v>
      </c>
      <c r="H111" s="52">
        <v>5.0075631522713E-2</v>
      </c>
    </row>
    <row r="112" spans="1:8" x14ac:dyDescent="0.25">
      <c r="A112" s="46" t="s">
        <v>250</v>
      </c>
      <c r="B112" s="46" t="s">
        <v>32</v>
      </c>
      <c r="C112" s="46">
        <v>0.71</v>
      </c>
      <c r="D112" s="46" t="s">
        <v>17</v>
      </c>
      <c r="E112" s="46" t="s">
        <v>163</v>
      </c>
      <c r="F112" s="46">
        <v>0.12</v>
      </c>
      <c r="G112" s="47">
        <v>5.9166666666666696</v>
      </c>
      <c r="H112" s="52">
        <v>0.15560186048956801</v>
      </c>
    </row>
    <row r="113" spans="1:8" x14ac:dyDescent="0.25">
      <c r="A113" s="46" t="s">
        <v>251</v>
      </c>
      <c r="B113" s="46" t="s">
        <v>66</v>
      </c>
      <c r="C113" s="46">
        <v>2.15</v>
      </c>
      <c r="D113" s="46" t="s">
        <v>252</v>
      </c>
      <c r="E113" s="46" t="s">
        <v>253</v>
      </c>
      <c r="F113" s="46">
        <v>0.98</v>
      </c>
      <c r="G113" s="47">
        <v>2.1938775510204098</v>
      </c>
      <c r="H113" s="52">
        <v>0.157958545181097</v>
      </c>
    </row>
    <row r="114" spans="1:8" x14ac:dyDescent="0.25">
      <c r="A114" s="46" t="s">
        <v>254</v>
      </c>
      <c r="B114" s="46" t="s">
        <v>66</v>
      </c>
      <c r="C114" s="46">
        <v>2.15</v>
      </c>
      <c r="D114" s="46" t="s">
        <v>252</v>
      </c>
      <c r="E114" s="46" t="s">
        <v>253</v>
      </c>
      <c r="F114" s="46">
        <v>0.98</v>
      </c>
      <c r="G114" s="47">
        <v>2.1938775510204098</v>
      </c>
      <c r="H114" s="52">
        <v>0.157958545181097</v>
      </c>
    </row>
    <row r="115" spans="1:8" x14ac:dyDescent="0.25">
      <c r="A115" s="46" t="s">
        <v>766</v>
      </c>
      <c r="B115" s="46" t="s">
        <v>40</v>
      </c>
      <c r="C115" s="46">
        <v>1.43</v>
      </c>
      <c r="D115" s="46" t="s">
        <v>255</v>
      </c>
      <c r="E115" s="46" t="s">
        <v>88</v>
      </c>
      <c r="F115" s="46">
        <v>0.44</v>
      </c>
      <c r="G115" s="47">
        <v>3.25</v>
      </c>
      <c r="H115" s="52">
        <v>0.129004849200508</v>
      </c>
    </row>
    <row r="116" spans="1:8" x14ac:dyDescent="0.25">
      <c r="A116" s="46" t="s">
        <v>256</v>
      </c>
      <c r="B116" s="46" t="s">
        <v>257</v>
      </c>
      <c r="C116" s="46">
        <v>20.100000000000001</v>
      </c>
      <c r="D116" s="46" t="s">
        <v>258</v>
      </c>
      <c r="E116" s="46" t="s">
        <v>259</v>
      </c>
      <c r="F116" s="46">
        <v>11.2</v>
      </c>
      <c r="G116" s="47">
        <v>1.7946428571428601</v>
      </c>
      <c r="H116" s="52">
        <v>1.4901359778748801E-3</v>
      </c>
    </row>
    <row r="117" spans="1:8" x14ac:dyDescent="0.25">
      <c r="A117" s="53" t="s">
        <v>260</v>
      </c>
      <c r="B117" s="53" t="s">
        <v>261</v>
      </c>
      <c r="C117" s="53">
        <v>12.9</v>
      </c>
      <c r="D117" s="53" t="s">
        <v>262</v>
      </c>
      <c r="E117" s="53" t="s">
        <v>263</v>
      </c>
      <c r="F117" s="53">
        <v>2.62</v>
      </c>
      <c r="G117" s="56">
        <v>4.9236641221374002</v>
      </c>
      <c r="H117" s="55">
        <v>1.99659125323464E-8</v>
      </c>
    </row>
    <row r="118" spans="1:8" x14ac:dyDescent="0.25">
      <c r="A118" s="46" t="s">
        <v>264</v>
      </c>
      <c r="B118" s="46" t="s">
        <v>40</v>
      </c>
      <c r="C118" s="46">
        <v>1.43</v>
      </c>
      <c r="D118" s="46" t="s">
        <v>265</v>
      </c>
      <c r="E118" s="46" t="s">
        <v>196</v>
      </c>
      <c r="F118" s="46">
        <v>0.21</v>
      </c>
      <c r="G118" s="47">
        <v>6.8095238095238102</v>
      </c>
      <c r="H118" s="52">
        <v>3.6664514656242903E-2</v>
      </c>
    </row>
    <row r="119" spans="1:8" x14ac:dyDescent="0.25">
      <c r="A119" s="46" t="s">
        <v>266</v>
      </c>
      <c r="B119" s="46" t="s">
        <v>66</v>
      </c>
      <c r="C119" s="46">
        <v>2.15</v>
      </c>
      <c r="D119" s="46" t="s">
        <v>267</v>
      </c>
      <c r="E119" s="46" t="s">
        <v>268</v>
      </c>
      <c r="F119" s="46">
        <v>0.6</v>
      </c>
      <c r="G119" s="47">
        <v>3.5833333333333299</v>
      </c>
      <c r="H119" s="52">
        <v>5.1254872418906403E-2</v>
      </c>
    </row>
    <row r="120" spans="1:8" x14ac:dyDescent="0.25">
      <c r="A120" s="53" t="s">
        <v>269</v>
      </c>
      <c r="B120" s="53" t="s">
        <v>82</v>
      </c>
      <c r="C120" s="53">
        <v>3.59</v>
      </c>
      <c r="D120" s="53" t="s">
        <v>270</v>
      </c>
      <c r="E120" s="53" t="s">
        <v>127</v>
      </c>
      <c r="F120" s="53">
        <v>0.24</v>
      </c>
      <c r="G120" s="56">
        <v>14.9583333333333</v>
      </c>
      <c r="H120" s="55">
        <v>1.6399663871097801E-5</v>
      </c>
    </row>
    <row r="121" spans="1:8" x14ac:dyDescent="0.25">
      <c r="A121" s="46" t="s">
        <v>271</v>
      </c>
      <c r="B121" s="46" t="s">
        <v>163</v>
      </c>
      <c r="C121" s="46">
        <v>7.91</v>
      </c>
      <c r="D121" s="46" t="s">
        <v>272</v>
      </c>
      <c r="E121" s="46" t="s">
        <v>273</v>
      </c>
      <c r="F121" s="46">
        <v>5.46</v>
      </c>
      <c r="G121" s="47">
        <v>1.44871794871795</v>
      </c>
      <c r="H121" s="52">
        <v>0.13827152162860901</v>
      </c>
    </row>
    <row r="122" spans="1:8" x14ac:dyDescent="0.25">
      <c r="A122" s="46" t="s">
        <v>274</v>
      </c>
      <c r="B122" s="46" t="s">
        <v>163</v>
      </c>
      <c r="C122" s="46">
        <v>7.91</v>
      </c>
      <c r="D122" s="46" t="s">
        <v>272</v>
      </c>
      <c r="E122" s="46" t="s">
        <v>273</v>
      </c>
      <c r="F122" s="46">
        <v>5.46</v>
      </c>
      <c r="G122" s="47">
        <v>1.44871794871795</v>
      </c>
      <c r="H122" s="52">
        <v>0.13827152162860901</v>
      </c>
    </row>
    <row r="123" spans="1:8" x14ac:dyDescent="0.25">
      <c r="A123" s="46" t="s">
        <v>275</v>
      </c>
      <c r="B123" s="46" t="s">
        <v>163</v>
      </c>
      <c r="C123" s="46">
        <v>7.91</v>
      </c>
      <c r="D123" s="46" t="s">
        <v>272</v>
      </c>
      <c r="E123" s="46" t="s">
        <v>273</v>
      </c>
      <c r="F123" s="46">
        <v>5.46</v>
      </c>
      <c r="G123" s="47">
        <v>1.44871794871795</v>
      </c>
      <c r="H123" s="52">
        <v>0.13827152162860901</v>
      </c>
    </row>
    <row r="124" spans="1:8" x14ac:dyDescent="0.25">
      <c r="A124" s="46" t="s">
        <v>767</v>
      </c>
      <c r="B124" s="46" t="s">
        <v>98</v>
      </c>
      <c r="C124" s="46">
        <v>5.75</v>
      </c>
      <c r="D124" s="46" t="s">
        <v>276</v>
      </c>
      <c r="E124" s="46" t="s">
        <v>161</v>
      </c>
      <c r="F124" s="46">
        <v>2.83</v>
      </c>
      <c r="G124" s="47">
        <v>2.0318021201413399</v>
      </c>
      <c r="H124" s="52">
        <v>4.3545757794232101E-2</v>
      </c>
    </row>
    <row r="125" spans="1:8" x14ac:dyDescent="0.25">
      <c r="A125" s="46" t="s">
        <v>768</v>
      </c>
      <c r="B125" s="46" t="s">
        <v>32</v>
      </c>
      <c r="C125" s="46">
        <v>0.71</v>
      </c>
      <c r="D125" s="46" t="s">
        <v>14</v>
      </c>
      <c r="E125" s="46" t="s">
        <v>277</v>
      </c>
      <c r="F125" s="46">
        <v>0.1</v>
      </c>
      <c r="G125" s="47">
        <v>7.1</v>
      </c>
      <c r="H125" s="52">
        <v>0.14251114652660199</v>
      </c>
    </row>
    <row r="126" spans="1:8" x14ac:dyDescent="0.25">
      <c r="A126" s="46" t="s">
        <v>278</v>
      </c>
      <c r="B126" s="46" t="s">
        <v>40</v>
      </c>
      <c r="C126" s="46">
        <v>1.43</v>
      </c>
      <c r="D126" s="46" t="s">
        <v>279</v>
      </c>
      <c r="E126" s="46" t="s">
        <v>57</v>
      </c>
      <c r="F126" s="46">
        <v>1.85</v>
      </c>
      <c r="G126" s="47">
        <v>0.77297297297297296</v>
      </c>
      <c r="H126" s="52">
        <v>0.73341947913762295</v>
      </c>
    </row>
    <row r="127" spans="1:8" x14ac:dyDescent="0.25">
      <c r="A127" s="46" t="s">
        <v>280</v>
      </c>
      <c r="B127" s="46" t="s">
        <v>281</v>
      </c>
      <c r="C127" s="46">
        <v>25.8</v>
      </c>
      <c r="D127" s="46" t="s">
        <v>282</v>
      </c>
      <c r="E127" s="46" t="s">
        <v>283</v>
      </c>
      <c r="F127" s="46">
        <v>40.6</v>
      </c>
      <c r="G127" s="47">
        <v>0.63546798029556695</v>
      </c>
      <c r="H127" s="52">
        <v>0.999912990140332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6</vt:i4>
      </vt:variant>
    </vt:vector>
  </HeadingPairs>
  <TitlesOfParts>
    <vt:vector size="13" baseType="lpstr">
      <vt:lpstr>summary clusters</vt:lpstr>
      <vt:lpstr>cluster1</vt:lpstr>
      <vt:lpstr>cluster 2</vt:lpstr>
      <vt:lpstr>cluster 3</vt:lpstr>
      <vt:lpstr>Funcat cluster 1</vt:lpstr>
      <vt:lpstr>Funcat cluster 2</vt:lpstr>
      <vt:lpstr>Funcat cluster 3</vt:lpstr>
      <vt:lpstr>'Funcat cluster 1'!CAZy_cluster_1_FUNCAT_160823</vt:lpstr>
      <vt:lpstr>'Funcat cluster 2'!CAZy_cluster_2_FUNCAT_160823</vt:lpstr>
      <vt:lpstr>'Funcat cluster 3'!CAZy_cluster_3_FUNCAT_160823</vt:lpstr>
      <vt:lpstr>cluster1!CAZy_HCE_CQ_cel_v1_160823_cluster_1_183_genes</vt:lpstr>
      <vt:lpstr>'cluster 2'!CAZy_HCE_CQ_cel_v1_160823_cluster_2_11_genes</vt:lpstr>
      <vt:lpstr>'cluster 3'!CAZy_HCE_CQ_cel_v1_160823_cluster_3_139_genes</vt:lpstr>
    </vt:vector>
  </TitlesOfParts>
  <Company>AIT Austrian Institute of Technology G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oll Monika</dc:creator>
  <cp:lastModifiedBy>Schmoll Monika</cp:lastModifiedBy>
  <dcterms:created xsi:type="dcterms:W3CDTF">2016-08-23T09:32:20Z</dcterms:created>
  <dcterms:modified xsi:type="dcterms:W3CDTF">2016-10-19T15:41:09Z</dcterms:modified>
</cp:coreProperties>
</file>